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324"/>
  </bookViews>
  <sheets>
    <sheet name="Table 1" sheetId="1" r:id="rId1"/>
    <sheet name="Table 2" sheetId="2" r:id="rId2"/>
    <sheet name="Table 3" sheetId="3" r:id="rId3"/>
    <sheet name="Table 4" sheetId="4" r:id="rId4"/>
    <sheet name="Table 5" sheetId="5" r:id="rId5"/>
    <sheet name="Table 6" sheetId="6" r:id="rId6"/>
    <sheet name="Table 7" sheetId="7" r:id="rId7"/>
    <sheet name="Table 8" sheetId="9" r:id="rId8"/>
  </sheets>
  <definedNames>
    <definedName name="_xlnm._FilterDatabase" localSheetId="2" hidden="1">'Table 3'!$A$3:$H$193</definedName>
    <definedName name="_xlnm._FilterDatabase" localSheetId="7" hidden="1">'Table 8'!$A$3:$T$75</definedName>
  </definedNames>
  <calcPr calcId="144525"/>
</workbook>
</file>

<file path=xl/sharedStrings.xml><?xml version="1.0" encoding="utf-8"?>
<sst xmlns="http://schemas.openxmlformats.org/spreadsheetml/2006/main" count="4800" uniqueCount="311">
  <si>
    <t>Table S1. Detailed information of data sources</t>
  </si>
  <si>
    <t>Exposure or Outcome</t>
  </si>
  <si>
    <t>Ref/ieu id</t>
  </si>
  <si>
    <t>consortium</t>
  </si>
  <si>
    <t>Ancestry</t>
  </si>
  <si>
    <t>Participants</t>
  </si>
  <si>
    <t>Exposure Phenotypes</t>
  </si>
  <si>
    <t>Coffee intake</t>
  </si>
  <si>
    <t>ukb-b-5237</t>
  </si>
  <si>
    <t>UKB</t>
  </si>
  <si>
    <t>European</t>
  </si>
  <si>
    <t>428,860 individuals</t>
  </si>
  <si>
    <t>Green tea intake</t>
  </si>
  <si>
    <t>ukb-b-4078</t>
  </si>
  <si>
    <t>69,949 individuals</t>
  </si>
  <si>
    <t>Herbal tea intake</t>
  </si>
  <si>
    <t>ukb-b-13344</t>
  </si>
  <si>
    <t>69,950 individuals</t>
  </si>
  <si>
    <t>Standard tea intake</t>
  </si>
  <si>
    <t>ukb-b-3291</t>
  </si>
  <si>
    <t>69,951 individuals</t>
  </si>
  <si>
    <t>Average weekly red wine intake</t>
  </si>
  <si>
    <t>ukb-a-26</t>
  </si>
  <si>
    <t>241,008 individuals</t>
  </si>
  <si>
    <t>Vit. C (ascorbate)</t>
  </si>
  <si>
    <t>met-a-348</t>
  </si>
  <si>
    <r>
      <rPr>
        <sz val="11"/>
        <color rgb="FF000000"/>
        <rFont val="Times New Roman"/>
        <charset val="134"/>
      </rPr>
      <t>Shin SY</t>
    </r>
    <r>
      <rPr>
        <i/>
        <sz val="11"/>
        <color rgb="FF000000"/>
        <rFont val="Times New Roman"/>
        <charset val="134"/>
      </rPr>
      <t xml:space="preserve"> et al.</t>
    </r>
  </si>
  <si>
    <t>7,725 individuals</t>
  </si>
  <si>
    <t>Vit. E (α-tocopherol)</t>
  </si>
  <si>
    <t>met-a-340</t>
  </si>
  <si>
    <t>7,726 individuals</t>
  </si>
  <si>
    <t>Vit. E (γ-tocopherol)</t>
  </si>
  <si>
    <t>met-a-571</t>
  </si>
  <si>
    <t>7,727 individuals</t>
  </si>
  <si>
    <t>Carotene</t>
  </si>
  <si>
    <t>ukb-b-16202</t>
  </si>
  <si>
    <t>64,979 individuals</t>
  </si>
  <si>
    <t>Vit. A (retinol)</t>
  </si>
  <si>
    <t>ukb-b-17406</t>
  </si>
  <si>
    <t>62,991 individuals</t>
  </si>
  <si>
    <t>Zinc</t>
  </si>
  <si>
    <t>ieu-a-1079</t>
  </si>
  <si>
    <r>
      <rPr>
        <sz val="11"/>
        <color rgb="FF000000"/>
        <rFont val="Times New Roman"/>
        <charset val="134"/>
      </rPr>
      <t xml:space="preserve">Evans DM </t>
    </r>
    <r>
      <rPr>
        <i/>
        <sz val="11"/>
        <color rgb="FF000000"/>
        <rFont val="Times New Roman"/>
        <charset val="134"/>
      </rPr>
      <t>et al.</t>
    </r>
  </si>
  <si>
    <t>2,603 individuals</t>
  </si>
  <si>
    <t>Selenium</t>
  </si>
  <si>
    <t>ieu-a-1077</t>
  </si>
  <si>
    <t>2,604 individuals</t>
  </si>
  <si>
    <t>Outcome Phenotype</t>
  </si>
  <si>
    <t>General ADHD</t>
  </si>
  <si>
    <r>
      <rPr>
        <sz val="11"/>
        <color rgb="FF000000"/>
        <rFont val="Times New Roman"/>
        <charset val="134"/>
      </rPr>
      <t xml:space="preserve">Demontis D </t>
    </r>
    <r>
      <rPr>
        <i/>
        <sz val="11"/>
        <color rgb="FF000000"/>
        <rFont val="Times New Roman"/>
        <charset val="134"/>
      </rPr>
      <t>et al.</t>
    </r>
    <r>
      <rPr>
        <sz val="11"/>
        <color rgb="FF000000"/>
        <rFont val="Times New Roman"/>
        <charset val="134"/>
      </rPr>
      <t> </t>
    </r>
  </si>
  <si>
    <t>38,691 cases and 186,691 controls</t>
  </si>
  <si>
    <t>Male ADHD</t>
  </si>
  <si>
    <r>
      <rPr>
        <sz val="11"/>
        <color rgb="FF000000"/>
        <rFont val="Times New Roman"/>
        <charset val="134"/>
      </rPr>
      <t xml:space="preserve">Martin J </t>
    </r>
    <r>
      <rPr>
        <i/>
        <sz val="11"/>
        <color rgb="FF000000"/>
        <rFont val="Times New Roman"/>
        <charset val="134"/>
      </rPr>
      <t>et al.</t>
    </r>
    <r>
      <rPr>
        <sz val="11"/>
        <color rgb="FF000000"/>
        <rFont val="Times New Roman"/>
        <charset val="134"/>
      </rPr>
      <t> </t>
    </r>
  </si>
  <si>
    <t>14,154 cases and 17,948 controls</t>
  </si>
  <si>
    <t>Female ADHD</t>
  </si>
  <si>
    <t>4,945 cases and 16,246 controls</t>
  </si>
  <si>
    <t>Childhood ADHD</t>
  </si>
  <si>
    <r>
      <rPr>
        <sz val="11"/>
        <color rgb="FF000000"/>
        <rFont val="Times New Roman"/>
        <charset val="134"/>
      </rPr>
      <t xml:space="preserve">Rajagopal VM </t>
    </r>
    <r>
      <rPr>
        <i/>
        <sz val="11"/>
        <color rgb="FF000000"/>
        <rFont val="Times New Roman"/>
        <charset val="134"/>
      </rPr>
      <t>et al.</t>
    </r>
    <r>
      <rPr>
        <sz val="11"/>
        <color rgb="FF000000"/>
        <rFont val="Times New Roman"/>
        <charset val="134"/>
      </rPr>
      <t> </t>
    </r>
  </si>
  <si>
    <t>15,338 cases and 45,398 controls</t>
  </si>
  <si>
    <t>Adulthood ADHD</t>
  </si>
  <si>
    <t>6,961 cases and 38,303 controls</t>
  </si>
  <si>
    <t>Persistent ADHD</t>
  </si>
  <si>
    <t>1,473 cases and 38,303 controls</t>
  </si>
  <si>
    <t>ADHD: Attention Deficit/Hyperactivity Disorder; UKB: UK Biobank.</t>
  </si>
  <si>
    <t>Table S2. SNPs information of antioxidant diets for general ADHD.</t>
  </si>
  <si>
    <t>Exposure</t>
  </si>
  <si>
    <t>SNP</t>
  </si>
  <si>
    <t>effect allele</t>
  </si>
  <si>
    <t>other allele</t>
  </si>
  <si>
    <t>Beta</t>
  </si>
  <si>
    <t>SE</t>
  </si>
  <si>
    <t>pval</t>
  </si>
  <si>
    <t>F</t>
  </si>
  <si>
    <t>rs17097781</t>
  </si>
  <si>
    <t>T</t>
  </si>
  <si>
    <t>C</t>
  </si>
  <si>
    <t>rs10163969</t>
  </si>
  <si>
    <t>G</t>
  </si>
  <si>
    <t>rs6821770</t>
  </si>
  <si>
    <t>A</t>
  </si>
  <si>
    <t>rs10492212</t>
  </si>
  <si>
    <t>rs9309294</t>
  </si>
  <si>
    <t>rs6658791</t>
  </si>
  <si>
    <t>rs79521692</t>
  </si>
  <si>
    <t>rs8057559</t>
  </si>
  <si>
    <t>rs1578938</t>
  </si>
  <si>
    <t>rs12768272</t>
  </si>
  <si>
    <t>rs73173865</t>
  </si>
  <si>
    <t>rs10935814</t>
  </si>
  <si>
    <t>rs566108</t>
  </si>
  <si>
    <t>rs806367</t>
  </si>
  <si>
    <t>rs7930821</t>
  </si>
  <si>
    <t>rs76386979</t>
  </si>
  <si>
    <t>rs2917604</t>
  </si>
  <si>
    <t>rs1783730</t>
  </si>
  <si>
    <t>rs2461362</t>
  </si>
  <si>
    <t>rs713550</t>
  </si>
  <si>
    <t>rs11114989</t>
  </si>
  <si>
    <t>rs1492483</t>
  </si>
  <si>
    <t>rs4779561</t>
  </si>
  <si>
    <t>rs13336771</t>
  </si>
  <si>
    <t>rs10770208</t>
  </si>
  <si>
    <t>rs80285556</t>
  </si>
  <si>
    <t>rs143191624</t>
  </si>
  <si>
    <t>rs10278909</t>
  </si>
  <si>
    <t>rs6863754</t>
  </si>
  <si>
    <t>rs11992435</t>
  </si>
  <si>
    <t>rs1689008</t>
  </si>
  <si>
    <t>rs62075874</t>
  </si>
  <si>
    <t>rs17511001</t>
  </si>
  <si>
    <t>rs8099461</t>
  </si>
  <si>
    <t>rs13103690</t>
  </si>
  <si>
    <t>rs10520845</t>
  </si>
  <si>
    <t>rs73213378</t>
  </si>
  <si>
    <t>rs79407438</t>
  </si>
  <si>
    <t>rs1532701</t>
  </si>
  <si>
    <t>rs2070006</t>
  </si>
  <si>
    <t>rs117219913</t>
  </si>
  <si>
    <t>rs13069990</t>
  </si>
  <si>
    <t>rs1013104</t>
  </si>
  <si>
    <t>rs4771831</t>
  </si>
  <si>
    <t>rs117731008</t>
  </si>
  <si>
    <t>rs10077932</t>
  </si>
  <si>
    <t>rs13295574</t>
  </si>
  <si>
    <t>rs7038957</t>
  </si>
  <si>
    <t>rs3213829</t>
  </si>
  <si>
    <t>rs4333127</t>
  </si>
  <si>
    <t>rs12119164</t>
  </si>
  <si>
    <t>rs10484100</t>
  </si>
  <si>
    <t>rs7163368</t>
  </si>
  <si>
    <t>rs149577802</t>
  </si>
  <si>
    <t>rs5760695</t>
  </si>
  <si>
    <t>rs808686</t>
  </si>
  <si>
    <t>rs3785832</t>
  </si>
  <si>
    <t>rs1936052</t>
  </si>
  <si>
    <t>rs77547747</t>
  </si>
  <si>
    <t>rs62417408</t>
  </si>
  <si>
    <t>rs8105491</t>
  </si>
  <si>
    <t>rs2074731</t>
  </si>
  <si>
    <t>rs261301</t>
  </si>
  <si>
    <t>rs11145330</t>
  </si>
  <si>
    <t>rs17800766</t>
  </si>
  <si>
    <t>rs6826474</t>
  </si>
  <si>
    <t>rs692790</t>
  </si>
  <si>
    <t>rs6660246</t>
  </si>
  <si>
    <t>rs2126371</t>
  </si>
  <si>
    <t>rs7112460</t>
  </si>
  <si>
    <t>rs6834631</t>
  </si>
  <si>
    <t>rs61910987</t>
  </si>
  <si>
    <t>rs1182580</t>
  </si>
  <si>
    <t>rs28490963</t>
  </si>
  <si>
    <t>rs62167877</t>
  </si>
  <si>
    <t>rs4877113</t>
  </si>
  <si>
    <t>rs145092138</t>
  </si>
  <si>
    <t>rs11167905</t>
  </si>
  <si>
    <t>rs12930957</t>
  </si>
  <si>
    <t>rs56791931</t>
  </si>
  <si>
    <t>rs144088013</t>
  </si>
  <si>
    <t>rs75872858</t>
  </si>
  <si>
    <t>rs11763353</t>
  </si>
  <si>
    <t>rs10239996</t>
  </si>
  <si>
    <t>rs140532964</t>
  </si>
  <si>
    <t>rs7743687</t>
  </si>
  <si>
    <t>rs10053913</t>
  </si>
  <si>
    <t>rs7238006</t>
  </si>
  <si>
    <t>rs147421169</t>
  </si>
  <si>
    <t>rs76852278</t>
  </si>
  <si>
    <t>rs2231142</t>
  </si>
  <si>
    <t>rs730632</t>
  </si>
  <si>
    <t>rs12797505</t>
  </si>
  <si>
    <t>rs74931176</t>
  </si>
  <si>
    <t>rs5994305</t>
  </si>
  <si>
    <t>rs1441165</t>
  </si>
  <si>
    <t>rs13126694</t>
  </si>
  <si>
    <t>rs2595223</t>
  </si>
  <si>
    <t>rs116882317</t>
  </si>
  <si>
    <t>rs17363693</t>
  </si>
  <si>
    <t>rs10023369</t>
  </si>
  <si>
    <t>rs116888107</t>
  </si>
  <si>
    <t>rs147814835</t>
  </si>
  <si>
    <t>rs9650210</t>
  </si>
  <si>
    <t>rs11236225</t>
  </si>
  <si>
    <t>rs116986282</t>
  </si>
  <si>
    <t>rs11232535</t>
  </si>
  <si>
    <t>rs145505382</t>
  </si>
  <si>
    <t>rs74977546</t>
  </si>
  <si>
    <t>rs73788078</t>
  </si>
  <si>
    <t>rs10193706</t>
  </si>
  <si>
    <t>rs1997468</t>
  </si>
  <si>
    <t>rs12024733</t>
  </si>
  <si>
    <t>rs76631426</t>
  </si>
  <si>
    <t>rs148719837</t>
  </si>
  <si>
    <t>rs77033144</t>
  </si>
  <si>
    <t>rs12604773</t>
  </si>
  <si>
    <t>rs12917120</t>
  </si>
  <si>
    <t>rs2400677</t>
  </si>
  <si>
    <t>rs75705650</t>
  </si>
  <si>
    <t>rs78308709</t>
  </si>
  <si>
    <t>rs12608228</t>
  </si>
  <si>
    <t>rs4950779</t>
  </si>
  <si>
    <t>rs6713914</t>
  </si>
  <si>
    <t>rs35303290</t>
  </si>
  <si>
    <t>rs10833476</t>
  </si>
  <si>
    <t>rs76881016</t>
  </si>
  <si>
    <t>rs2408189</t>
  </si>
  <si>
    <t>rs112197091</t>
  </si>
  <si>
    <t>rs1060467</t>
  </si>
  <si>
    <t>rs115880937</t>
  </si>
  <si>
    <t>rs73228435</t>
  </si>
  <si>
    <t>rs35805189</t>
  </si>
  <si>
    <t>rs28697913</t>
  </si>
  <si>
    <t>rs147967955</t>
  </si>
  <si>
    <t>rs10245705</t>
  </si>
  <si>
    <t>rs116974170</t>
  </si>
  <si>
    <t>rs2577374</t>
  </si>
  <si>
    <t>rs73163945</t>
  </si>
  <si>
    <t>rs144737263</t>
  </si>
  <si>
    <t>rs6937318</t>
  </si>
  <si>
    <t>rs2152134</t>
  </si>
  <si>
    <t>rs77540739</t>
  </si>
  <si>
    <t>rs78426139</t>
  </si>
  <si>
    <t>rs6691876</t>
  </si>
  <si>
    <t>rs10006551</t>
  </si>
  <si>
    <t>rs6006177</t>
  </si>
  <si>
    <t>rs16898247</t>
  </si>
  <si>
    <t>rs329122</t>
  </si>
  <si>
    <t>rs28393836</t>
  </si>
  <si>
    <t>rs17144566</t>
  </si>
  <si>
    <t>rs908817</t>
  </si>
  <si>
    <t>rs641727</t>
  </si>
  <si>
    <t>rs7148590</t>
  </si>
  <si>
    <t>rs148457950</t>
  </si>
  <si>
    <t>rs2564733</t>
  </si>
  <si>
    <t>rs62573521</t>
  </si>
  <si>
    <t>rs61918138</t>
  </si>
  <si>
    <t>rs2126069</t>
  </si>
  <si>
    <t>rs6969878</t>
  </si>
  <si>
    <t>rs62064918</t>
  </si>
  <si>
    <t>rs7811609</t>
  </si>
  <si>
    <t>rs55968191</t>
  </si>
  <si>
    <t>rs1942965</t>
  </si>
  <si>
    <t>rs62059726</t>
  </si>
  <si>
    <t>rs12989746</t>
  </si>
  <si>
    <t>rs75347775</t>
  </si>
  <si>
    <t>rs146680299</t>
  </si>
  <si>
    <t>rs2597805</t>
  </si>
  <si>
    <t>rs117077082</t>
  </si>
  <si>
    <t>rs6469262</t>
  </si>
  <si>
    <t>rs8050136</t>
  </si>
  <si>
    <t>rs644205</t>
  </si>
  <si>
    <t>rs141436163</t>
  </si>
  <si>
    <t>rs1527961</t>
  </si>
  <si>
    <t>rs189140232</t>
  </si>
  <si>
    <t>rs12958992</t>
  </si>
  <si>
    <t>rs2511225</t>
  </si>
  <si>
    <t>rs79519615</t>
  </si>
  <si>
    <t>rs57918684</t>
  </si>
  <si>
    <t>rs11976995</t>
  </si>
  <si>
    <t>rs117810762</t>
  </si>
  <si>
    <t>rs1338549</t>
  </si>
  <si>
    <t>rs9852851</t>
  </si>
  <si>
    <t>rs704249</t>
  </si>
  <si>
    <t>rs13054099</t>
  </si>
  <si>
    <t>rs516636</t>
  </si>
  <si>
    <t>rs11229292</t>
  </si>
  <si>
    <t>rs2189234</t>
  </si>
  <si>
    <t>rs2389763</t>
  </si>
  <si>
    <t>rs9398171</t>
  </si>
  <si>
    <t>rs6882046</t>
  </si>
  <si>
    <t>rs2465037</t>
  </si>
  <si>
    <t>rs6063085</t>
  </si>
  <si>
    <t>rs6062682</t>
  </si>
  <si>
    <t>rs4615895</t>
  </si>
  <si>
    <t>rs17842490</t>
  </si>
  <si>
    <t>rs12514566</t>
  </si>
  <si>
    <t>rs630194</t>
  </si>
  <si>
    <t>rs13163336</t>
  </si>
  <si>
    <t>rs61928609</t>
  </si>
  <si>
    <t>rs1532423</t>
  </si>
  <si>
    <t>rs7700970</t>
  </si>
  <si>
    <t>rs1229984</t>
  </si>
  <si>
    <t>rs13387939</t>
  </si>
  <si>
    <t>rs303753</t>
  </si>
  <si>
    <t>rs56113850</t>
  </si>
  <si>
    <t>rs34060476</t>
  </si>
  <si>
    <t>rs780093</t>
  </si>
  <si>
    <t>rs2120019</t>
  </si>
  <si>
    <t>rs476828</t>
  </si>
  <si>
    <t>rs2472297</t>
  </si>
  <si>
    <t>rs1057868</t>
  </si>
  <si>
    <t>rs1421085</t>
  </si>
  <si>
    <t>rs4410790</t>
  </si>
  <si>
    <t>Table S3. SNPs information of antioxidant diets for male ADHD.</t>
  </si>
  <si>
    <t>rs78981082</t>
  </si>
  <si>
    <t>rs4269839</t>
  </si>
  <si>
    <t>rs12144868</t>
  </si>
  <si>
    <t>Table S4. SNPs information of antioxidant diets for female ADHD.</t>
  </si>
  <si>
    <t>rs149244676</t>
  </si>
  <si>
    <t>rs117968677</t>
  </si>
  <si>
    <t>Table S5. SNPs information of antioxidant diets for childhood ADHD.</t>
  </si>
  <si>
    <t>rs148443638</t>
  </si>
  <si>
    <t>Table S6. SNPs information of antioxidant diets for adulthood ADHD.</t>
  </si>
  <si>
    <t>Table S7. SNPs information of antioxidant diets for persistent ADHD.</t>
  </si>
  <si>
    <t>Table S8. Analysis results of Inverse variance weighted method</t>
  </si>
  <si>
    <t>Outcome</t>
  </si>
  <si>
    <t>method</t>
  </si>
  <si>
    <t>N.SNP</t>
  </si>
  <si>
    <t>FDR</t>
  </si>
  <si>
    <t>Inverse variance weighted</t>
  </si>
  <si>
    <t>Child ADHD</t>
  </si>
  <si>
    <t>Adult ADHD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_ 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name val="Times New Roman"/>
      <charset val="134"/>
    </font>
    <font>
      <b/>
      <sz val="11"/>
      <color rgb="FF000000"/>
      <name val="Times New Roman"/>
      <charset val="134"/>
    </font>
    <font>
      <sz val="11"/>
      <color rgb="FF212529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6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5" borderId="8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11" fontId="1" fillId="0" borderId="0" xfId="0" applyNumberFormat="1" applyFont="1">
      <alignment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NumberFormat="1" applyFont="1">
      <alignment vertical="center"/>
    </xf>
    <xf numFmtId="177" fontId="1" fillId="0" borderId="0" xfId="0" applyNumberFormat="1" applyFont="1">
      <alignment vertical="center"/>
    </xf>
    <xf numFmtId="177" fontId="2" fillId="0" borderId="0" xfId="0" applyNumberFormat="1" applyFont="1" applyAlignment="1">
      <alignment horizontal="left" vertical="center"/>
    </xf>
    <xf numFmtId="0" fontId="3" fillId="0" borderId="0" xfId="0" applyFont="1" applyFill="1" applyAlignment="1">
      <alignment vertical="center"/>
    </xf>
    <xf numFmtId="176" fontId="3" fillId="0" borderId="0" xfId="0" applyNumberFormat="1" applyFont="1" applyFill="1" applyAlignment="1">
      <alignment vertical="center"/>
    </xf>
    <xf numFmtId="177" fontId="3" fillId="0" borderId="0" xfId="0" applyNumberFormat="1" applyFont="1" applyFill="1" applyAlignment="1">
      <alignment vertical="center"/>
    </xf>
    <xf numFmtId="0" fontId="4" fillId="0" borderId="0" xfId="0" applyFont="1" applyFill="1" applyAlignment="1"/>
    <xf numFmtId="11" fontId="3" fillId="0" borderId="0" xfId="0" applyNumberFormat="1" applyFont="1" applyFill="1" applyAlignment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3" fontId="6" fillId="0" borderId="0" xfId="0" applyNumberFormat="1" applyFont="1" applyFill="1" applyAlignment="1">
      <alignment horizontal="right" vertical="center"/>
    </xf>
    <xf numFmtId="3" fontId="3" fillId="0" borderId="0" xfId="0" applyNumberFormat="1" applyFont="1" applyFill="1" applyAlignment="1">
      <alignment horizontal="right" vertical="center"/>
    </xf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vertical="center"/>
    </xf>
    <xf numFmtId="0" fontId="3" fillId="0" borderId="0" xfId="0" applyFont="1" applyFill="1" applyAlignment="1">
      <alignment horizontal="right" vertical="center"/>
    </xf>
    <xf numFmtId="0" fontId="3" fillId="0" borderId="2" xfId="0" applyFont="1" applyFill="1" applyBorder="1" applyAlignment="1">
      <alignment horizontal="left"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3"/>
  <sheetViews>
    <sheetView tabSelected="1" workbookViewId="0">
      <selection activeCell="K14" sqref="K14"/>
    </sheetView>
  </sheetViews>
  <sheetFormatPr defaultColWidth="9" defaultRowHeight="14.4" outlineLevelCol="4"/>
  <cols>
    <col min="1" max="1" width="28.4444444444444" customWidth="1"/>
    <col min="2" max="2" width="19.8888888888889" customWidth="1"/>
    <col min="3" max="3" width="19.1111111111111" customWidth="1"/>
    <col min="4" max="4" width="9.33333333333333" customWidth="1"/>
    <col min="5" max="5" width="33" customWidth="1"/>
  </cols>
  <sheetData>
    <row r="1" ht="15.15" spans="1:5">
      <c r="A1" s="18" t="s">
        <v>0</v>
      </c>
      <c r="B1" s="18"/>
      <c r="C1" s="18"/>
      <c r="D1" s="18"/>
      <c r="E1" s="18"/>
    </row>
    <row r="2" ht="15.15" spans="1:5">
      <c r="A2" s="19" t="s">
        <v>1</v>
      </c>
      <c r="B2" s="19" t="s">
        <v>2</v>
      </c>
      <c r="C2" s="19" t="s">
        <v>3</v>
      </c>
      <c r="D2" s="19" t="s">
        <v>4</v>
      </c>
      <c r="E2" s="19" t="s">
        <v>5</v>
      </c>
    </row>
    <row r="3" spans="1:5">
      <c r="A3" s="18" t="s">
        <v>6</v>
      </c>
      <c r="B3" s="18"/>
      <c r="C3" s="18"/>
      <c r="D3" s="18"/>
      <c r="E3" s="18"/>
    </row>
    <row r="4" spans="1:5">
      <c r="A4" s="20" t="s">
        <v>7</v>
      </c>
      <c r="B4" s="21" t="s">
        <v>8</v>
      </c>
      <c r="C4" s="21" t="s">
        <v>9</v>
      </c>
      <c r="D4" s="22" t="s">
        <v>10</v>
      </c>
      <c r="E4" s="23" t="s">
        <v>11</v>
      </c>
    </row>
    <row r="5" spans="1:5">
      <c r="A5" s="16" t="s">
        <v>12</v>
      </c>
      <c r="B5" s="22" t="s">
        <v>13</v>
      </c>
      <c r="C5" s="21" t="s">
        <v>9</v>
      </c>
      <c r="D5" s="22" t="s">
        <v>10</v>
      </c>
      <c r="E5" s="23" t="s">
        <v>14</v>
      </c>
    </row>
    <row r="6" spans="1:5">
      <c r="A6" s="16" t="s">
        <v>15</v>
      </c>
      <c r="B6" s="21" t="s">
        <v>16</v>
      </c>
      <c r="C6" s="21" t="s">
        <v>9</v>
      </c>
      <c r="D6" s="22" t="s">
        <v>10</v>
      </c>
      <c r="E6" s="23" t="s">
        <v>17</v>
      </c>
    </row>
    <row r="7" spans="1:5">
      <c r="A7" s="16" t="s">
        <v>18</v>
      </c>
      <c r="B7" s="22" t="s">
        <v>19</v>
      </c>
      <c r="C7" s="21" t="s">
        <v>9</v>
      </c>
      <c r="D7" s="22" t="s">
        <v>10</v>
      </c>
      <c r="E7" s="23" t="s">
        <v>20</v>
      </c>
    </row>
    <row r="8" spans="1:5">
      <c r="A8" s="16" t="s">
        <v>21</v>
      </c>
      <c r="B8" s="22" t="s">
        <v>22</v>
      </c>
      <c r="C8" s="21" t="s">
        <v>9</v>
      </c>
      <c r="D8" s="22" t="s">
        <v>10</v>
      </c>
      <c r="E8" s="24" t="s">
        <v>23</v>
      </c>
    </row>
    <row r="9" spans="1:5">
      <c r="A9" s="16" t="s">
        <v>24</v>
      </c>
      <c r="B9" s="22" t="s">
        <v>25</v>
      </c>
      <c r="C9" s="22" t="s">
        <v>26</v>
      </c>
      <c r="D9" s="22" t="s">
        <v>10</v>
      </c>
      <c r="E9" s="24" t="s">
        <v>27</v>
      </c>
    </row>
    <row r="10" spans="1:5">
      <c r="A10" s="16" t="s">
        <v>28</v>
      </c>
      <c r="B10" s="22" t="s">
        <v>29</v>
      </c>
      <c r="C10" s="22" t="s">
        <v>26</v>
      </c>
      <c r="D10" s="22" t="s">
        <v>10</v>
      </c>
      <c r="E10" s="24" t="s">
        <v>30</v>
      </c>
    </row>
    <row r="11" spans="1:5">
      <c r="A11" s="16" t="s">
        <v>31</v>
      </c>
      <c r="B11" s="22" t="s">
        <v>32</v>
      </c>
      <c r="C11" s="22" t="s">
        <v>26</v>
      </c>
      <c r="D11" s="22" t="s">
        <v>10</v>
      </c>
      <c r="E11" s="24" t="s">
        <v>33</v>
      </c>
    </row>
    <row r="12" spans="1:5">
      <c r="A12" s="16" t="s">
        <v>34</v>
      </c>
      <c r="B12" s="22" t="s">
        <v>35</v>
      </c>
      <c r="C12" s="21" t="s">
        <v>9</v>
      </c>
      <c r="D12" s="22" t="s">
        <v>10</v>
      </c>
      <c r="E12" s="24" t="s">
        <v>36</v>
      </c>
    </row>
    <row r="13" spans="1:5">
      <c r="A13" s="16" t="s">
        <v>37</v>
      </c>
      <c r="B13" s="22" t="s">
        <v>38</v>
      </c>
      <c r="C13" s="21" t="s">
        <v>9</v>
      </c>
      <c r="D13" s="22" t="s">
        <v>10</v>
      </c>
      <c r="E13" s="24" t="s">
        <v>39</v>
      </c>
    </row>
    <row r="14" spans="1:5">
      <c r="A14" s="20" t="s">
        <v>40</v>
      </c>
      <c r="B14" s="25" t="s">
        <v>41</v>
      </c>
      <c r="C14" s="22" t="s">
        <v>42</v>
      </c>
      <c r="D14" s="22" t="s">
        <v>10</v>
      </c>
      <c r="E14" s="24" t="s">
        <v>43</v>
      </c>
    </row>
    <row r="15" spans="1:5">
      <c r="A15" s="20" t="s">
        <v>44</v>
      </c>
      <c r="B15" s="25" t="s">
        <v>45</v>
      </c>
      <c r="C15" s="22" t="s">
        <v>42</v>
      </c>
      <c r="D15" s="22" t="s">
        <v>10</v>
      </c>
      <c r="E15" s="24" t="s">
        <v>46</v>
      </c>
    </row>
    <row r="16" spans="1:5">
      <c r="A16" s="26" t="s">
        <v>47</v>
      </c>
      <c r="B16" s="26"/>
      <c r="C16" s="26"/>
      <c r="D16" s="26"/>
      <c r="E16" s="26"/>
    </row>
    <row r="17" spans="1:5">
      <c r="A17" s="13" t="s">
        <v>48</v>
      </c>
      <c r="B17" s="25">
        <v>36702997</v>
      </c>
      <c r="C17" s="22" t="s">
        <v>49</v>
      </c>
      <c r="D17" s="22" t="s">
        <v>10</v>
      </c>
      <c r="E17" s="24" t="s">
        <v>50</v>
      </c>
    </row>
    <row r="18" spans="1:5">
      <c r="A18" s="13" t="s">
        <v>51</v>
      </c>
      <c r="B18" s="22">
        <v>29325848</v>
      </c>
      <c r="C18" s="22" t="s">
        <v>52</v>
      </c>
      <c r="D18" s="22" t="s">
        <v>10</v>
      </c>
      <c r="E18" s="24" t="s">
        <v>53</v>
      </c>
    </row>
    <row r="19" spans="1:5">
      <c r="A19" s="13" t="s">
        <v>54</v>
      </c>
      <c r="B19" s="22">
        <v>29325849</v>
      </c>
      <c r="C19" s="22" t="s">
        <v>52</v>
      </c>
      <c r="D19" s="22" t="s">
        <v>10</v>
      </c>
      <c r="E19" s="27" t="s">
        <v>55</v>
      </c>
    </row>
    <row r="20" spans="1:5">
      <c r="A20" s="13" t="s">
        <v>56</v>
      </c>
      <c r="B20" s="22">
        <v>35927488</v>
      </c>
      <c r="C20" s="22" t="s">
        <v>57</v>
      </c>
      <c r="D20" s="22" t="s">
        <v>10</v>
      </c>
      <c r="E20" s="27" t="s">
        <v>58</v>
      </c>
    </row>
    <row r="21" spans="1:5">
      <c r="A21" s="13" t="s">
        <v>59</v>
      </c>
      <c r="B21" s="22">
        <v>35927489</v>
      </c>
      <c r="C21" s="22" t="s">
        <v>57</v>
      </c>
      <c r="D21" s="22" t="s">
        <v>10</v>
      </c>
      <c r="E21" s="27" t="s">
        <v>60</v>
      </c>
    </row>
    <row r="22" ht="15.15" spans="1:5">
      <c r="A22" s="13" t="s">
        <v>61</v>
      </c>
      <c r="B22" s="22">
        <v>35927490</v>
      </c>
      <c r="C22" s="22" t="s">
        <v>57</v>
      </c>
      <c r="D22" s="22" t="s">
        <v>10</v>
      </c>
      <c r="E22" s="27" t="s">
        <v>62</v>
      </c>
    </row>
    <row r="23" ht="16" customHeight="1" spans="1:5">
      <c r="A23" s="28" t="s">
        <v>63</v>
      </c>
      <c r="B23" s="28"/>
      <c r="C23" s="28"/>
      <c r="D23" s="28"/>
      <c r="E23" s="28"/>
    </row>
  </sheetData>
  <mergeCells count="4">
    <mergeCell ref="A1:E1"/>
    <mergeCell ref="A3:E3"/>
    <mergeCell ref="A16:E16"/>
    <mergeCell ref="A23:E2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19"/>
  <sheetViews>
    <sheetView workbookViewId="0">
      <selection activeCell="K5" sqref="K5"/>
    </sheetView>
  </sheetViews>
  <sheetFormatPr defaultColWidth="9" defaultRowHeight="13.8" outlineLevelCol="7"/>
  <cols>
    <col min="1" max="1" width="16.3333333333333" style="1" customWidth="1"/>
    <col min="2" max="2" width="17.3333333333333" style="1" customWidth="1"/>
    <col min="3" max="4" width="9" style="1"/>
    <col min="5" max="5" width="12.8888888888889" style="2"/>
    <col min="6" max="6" width="11.7777777777778" style="2"/>
    <col min="7" max="7" width="12.8888888888889" style="3"/>
    <col min="8" max="8" width="6.77777777777778" style="11" customWidth="1"/>
    <col min="9" max="16384" width="9" style="1"/>
  </cols>
  <sheetData>
    <row r="1" spans="1:8">
      <c r="A1" s="4" t="s">
        <v>64</v>
      </c>
      <c r="B1" s="4"/>
      <c r="C1" s="4"/>
      <c r="D1" s="4"/>
      <c r="E1" s="5"/>
      <c r="F1" s="5"/>
      <c r="G1" s="6"/>
      <c r="H1" s="12"/>
    </row>
    <row r="2" spans="1:8">
      <c r="A2" s="4"/>
      <c r="B2" s="4"/>
      <c r="C2" s="4"/>
      <c r="D2" s="4"/>
      <c r="E2" s="5"/>
      <c r="F2" s="5"/>
      <c r="G2" s="6"/>
      <c r="H2" s="12"/>
    </row>
    <row r="3" spans="1:8">
      <c r="A3" s="1" t="s">
        <v>65</v>
      </c>
      <c r="B3" s="1" t="s">
        <v>66</v>
      </c>
      <c r="C3" s="1" t="s">
        <v>67</v>
      </c>
      <c r="D3" s="1" t="s">
        <v>68</v>
      </c>
      <c r="E3" s="2" t="s">
        <v>69</v>
      </c>
      <c r="F3" s="2" t="s">
        <v>70</v>
      </c>
      <c r="G3" s="3" t="s">
        <v>71</v>
      </c>
      <c r="H3" s="11" t="s">
        <v>72</v>
      </c>
    </row>
    <row r="4" spans="1:8">
      <c r="A4" s="1" t="s">
        <v>40</v>
      </c>
      <c r="B4" s="1" t="s">
        <v>73</v>
      </c>
      <c r="C4" s="1" t="s">
        <v>74</v>
      </c>
      <c r="D4" s="1" t="s">
        <v>75</v>
      </c>
      <c r="E4" s="2">
        <v>-0.242</v>
      </c>
      <c r="F4" s="2">
        <v>0.055</v>
      </c>
      <c r="G4" s="3">
        <v>9.34997e-6</v>
      </c>
      <c r="H4" s="11">
        <v>19.36</v>
      </c>
    </row>
    <row r="5" spans="1:8">
      <c r="A5" s="1" t="s">
        <v>28</v>
      </c>
      <c r="B5" s="1" t="s">
        <v>76</v>
      </c>
      <c r="C5" s="1" t="s">
        <v>74</v>
      </c>
      <c r="D5" s="1" t="s">
        <v>77</v>
      </c>
      <c r="E5" s="2">
        <v>-0.0352</v>
      </c>
      <c r="F5" s="2">
        <v>0.008</v>
      </c>
      <c r="G5" s="3">
        <v>9.38491e-6</v>
      </c>
      <c r="H5" s="11">
        <v>19.36</v>
      </c>
    </row>
    <row r="6" spans="1:8">
      <c r="A6" s="1" t="s">
        <v>31</v>
      </c>
      <c r="B6" s="1" t="s">
        <v>78</v>
      </c>
      <c r="C6" s="1" t="s">
        <v>79</v>
      </c>
      <c r="D6" s="1" t="s">
        <v>77</v>
      </c>
      <c r="E6" s="2">
        <v>0.038</v>
      </c>
      <c r="F6" s="2">
        <v>0.0086</v>
      </c>
      <c r="G6" s="3">
        <v>8.916e-6</v>
      </c>
      <c r="H6" s="11">
        <v>19.5240670632774</v>
      </c>
    </row>
    <row r="7" spans="1:8">
      <c r="A7" s="1" t="s">
        <v>31</v>
      </c>
      <c r="B7" s="1" t="s">
        <v>80</v>
      </c>
      <c r="C7" s="1" t="s">
        <v>74</v>
      </c>
      <c r="D7" s="1" t="s">
        <v>75</v>
      </c>
      <c r="E7" s="2">
        <v>-0.0274</v>
      </c>
      <c r="F7" s="2">
        <v>0.0062</v>
      </c>
      <c r="G7" s="3">
        <v>8.65605e-6</v>
      </c>
      <c r="H7" s="11">
        <v>19.5306971904266</v>
      </c>
    </row>
    <row r="8" spans="1:8">
      <c r="A8" s="1" t="s">
        <v>44</v>
      </c>
      <c r="B8" s="1" t="s">
        <v>81</v>
      </c>
      <c r="C8" s="1" t="s">
        <v>77</v>
      </c>
      <c r="D8" s="1" t="s">
        <v>79</v>
      </c>
      <c r="E8" s="2">
        <v>-0.133</v>
      </c>
      <c r="F8" s="2">
        <v>0.03</v>
      </c>
      <c r="G8" s="3">
        <v>7.72005e-6</v>
      </c>
      <c r="H8" s="11">
        <v>19.6544444444444</v>
      </c>
    </row>
    <row r="9" spans="1:8">
      <c r="A9" s="1" t="s">
        <v>34</v>
      </c>
      <c r="B9" s="1" t="s">
        <v>82</v>
      </c>
      <c r="C9" s="1" t="s">
        <v>79</v>
      </c>
      <c r="D9" s="1" t="s">
        <v>77</v>
      </c>
      <c r="E9" s="2">
        <v>0.0532663</v>
      </c>
      <c r="F9" s="2">
        <v>0.0120138</v>
      </c>
      <c r="G9" s="3">
        <v>9.29994e-6</v>
      </c>
      <c r="H9" s="11">
        <v>19.6582233916017</v>
      </c>
    </row>
    <row r="10" spans="1:8">
      <c r="A10" s="1" t="s">
        <v>37</v>
      </c>
      <c r="B10" s="1" t="s">
        <v>83</v>
      </c>
      <c r="C10" s="1" t="s">
        <v>79</v>
      </c>
      <c r="D10" s="1" t="s">
        <v>77</v>
      </c>
      <c r="E10" s="2">
        <v>-0.0586142</v>
      </c>
      <c r="F10" s="2">
        <v>0.0132085</v>
      </c>
      <c r="G10" s="3">
        <v>9.09997e-6</v>
      </c>
      <c r="H10" s="11">
        <v>19.6924015378724</v>
      </c>
    </row>
    <row r="11" spans="1:8">
      <c r="A11" s="1" t="s">
        <v>24</v>
      </c>
      <c r="B11" s="1" t="s">
        <v>84</v>
      </c>
      <c r="C11" s="1" t="s">
        <v>74</v>
      </c>
      <c r="D11" s="1" t="s">
        <v>75</v>
      </c>
      <c r="E11" s="2">
        <v>0.1395</v>
      </c>
      <c r="F11" s="2">
        <v>0.0314</v>
      </c>
      <c r="G11" s="3">
        <v>9.09809e-6</v>
      </c>
      <c r="H11" s="11">
        <v>19.7373625704897</v>
      </c>
    </row>
    <row r="12" spans="1:8">
      <c r="A12" s="1" t="s">
        <v>37</v>
      </c>
      <c r="B12" s="1" t="s">
        <v>85</v>
      </c>
      <c r="C12" s="1" t="s">
        <v>74</v>
      </c>
      <c r="D12" s="1" t="s">
        <v>75</v>
      </c>
      <c r="E12" s="2">
        <v>-0.0536034</v>
      </c>
      <c r="F12" s="2">
        <v>0.0120465</v>
      </c>
      <c r="G12" s="3">
        <v>8.60003e-6</v>
      </c>
      <c r="H12" s="11">
        <v>19.7998958022224</v>
      </c>
    </row>
    <row r="13" spans="1:8">
      <c r="A13" s="1" t="s">
        <v>37</v>
      </c>
      <c r="B13" s="1" t="s">
        <v>86</v>
      </c>
      <c r="C13" s="1" t="s">
        <v>79</v>
      </c>
      <c r="D13" s="1" t="s">
        <v>77</v>
      </c>
      <c r="E13" s="2">
        <v>-0.0838051</v>
      </c>
      <c r="F13" s="2">
        <v>0.0188279</v>
      </c>
      <c r="G13" s="3">
        <v>8.50002e-6</v>
      </c>
      <c r="H13" s="11">
        <v>19.8124019965135</v>
      </c>
    </row>
    <row r="14" spans="1:8">
      <c r="A14" s="1" t="s">
        <v>37</v>
      </c>
      <c r="B14" s="1" t="s">
        <v>87</v>
      </c>
      <c r="C14" s="1" t="s">
        <v>74</v>
      </c>
      <c r="D14" s="1" t="s">
        <v>77</v>
      </c>
      <c r="E14" s="2">
        <v>-0.0402964</v>
      </c>
      <c r="F14" s="2">
        <v>0.00904235</v>
      </c>
      <c r="G14" s="3">
        <v>8.30004e-6</v>
      </c>
      <c r="H14" s="11">
        <v>19.859571396253</v>
      </c>
    </row>
    <row r="15" spans="1:8">
      <c r="A15" s="1" t="s">
        <v>28</v>
      </c>
      <c r="B15" s="1" t="s">
        <v>88</v>
      </c>
      <c r="C15" s="1" t="s">
        <v>79</v>
      </c>
      <c r="D15" s="1" t="s">
        <v>77</v>
      </c>
      <c r="E15" s="2">
        <v>-0.037</v>
      </c>
      <c r="F15" s="2">
        <v>0.0083</v>
      </c>
      <c r="G15" s="3">
        <v>9.443e-6</v>
      </c>
      <c r="H15" s="11">
        <v>19.8722601248367</v>
      </c>
    </row>
    <row r="16" spans="1:8">
      <c r="A16" s="1" t="s">
        <v>44</v>
      </c>
      <c r="B16" s="1" t="s">
        <v>89</v>
      </c>
      <c r="C16" s="1" t="s">
        <v>75</v>
      </c>
      <c r="D16" s="1" t="s">
        <v>79</v>
      </c>
      <c r="E16" s="2">
        <v>0.201</v>
      </c>
      <c r="F16" s="2">
        <v>0.045</v>
      </c>
      <c r="G16" s="3">
        <v>9.91996e-6</v>
      </c>
      <c r="H16" s="11">
        <v>19.9511111111111</v>
      </c>
    </row>
    <row r="17" spans="1:8">
      <c r="A17" s="1" t="s">
        <v>34</v>
      </c>
      <c r="B17" s="1" t="s">
        <v>90</v>
      </c>
      <c r="C17" s="1" t="s">
        <v>75</v>
      </c>
      <c r="D17" s="1" t="s">
        <v>74</v>
      </c>
      <c r="E17" s="2">
        <v>-0.026186</v>
      </c>
      <c r="F17" s="2">
        <v>0.0058602</v>
      </c>
      <c r="G17" s="3">
        <v>7.90005e-6</v>
      </c>
      <c r="H17" s="11">
        <v>19.96702910008</v>
      </c>
    </row>
    <row r="18" spans="1:8">
      <c r="A18" s="1" t="s">
        <v>28</v>
      </c>
      <c r="B18" s="1" t="s">
        <v>91</v>
      </c>
      <c r="C18" s="1" t="s">
        <v>74</v>
      </c>
      <c r="D18" s="1" t="s">
        <v>75</v>
      </c>
      <c r="E18" s="2">
        <v>0.0666</v>
      </c>
      <c r="F18" s="2">
        <v>0.0149</v>
      </c>
      <c r="G18" s="3">
        <v>7.52991e-6</v>
      </c>
      <c r="H18" s="11">
        <v>19.9791000405387</v>
      </c>
    </row>
    <row r="19" spans="1:8">
      <c r="A19" s="1" t="s">
        <v>37</v>
      </c>
      <c r="B19" s="1" t="s">
        <v>92</v>
      </c>
      <c r="C19" s="1" t="s">
        <v>75</v>
      </c>
      <c r="D19" s="1" t="s">
        <v>74</v>
      </c>
      <c r="E19" s="2">
        <v>0.0735537</v>
      </c>
      <c r="F19" s="2">
        <v>0.0164336</v>
      </c>
      <c r="G19" s="3">
        <v>7.59994e-6</v>
      </c>
      <c r="H19" s="11">
        <v>20.0328908351649</v>
      </c>
    </row>
    <row r="20" spans="1:8">
      <c r="A20" s="1" t="s">
        <v>34</v>
      </c>
      <c r="B20" s="1" t="s">
        <v>93</v>
      </c>
      <c r="C20" s="1" t="s">
        <v>74</v>
      </c>
      <c r="D20" s="1" t="s">
        <v>75</v>
      </c>
      <c r="E20" s="2">
        <v>-0.0288925</v>
      </c>
      <c r="F20" s="2">
        <v>0.00645516</v>
      </c>
      <c r="G20" s="3">
        <v>7.59994e-6</v>
      </c>
      <c r="H20" s="11">
        <v>20.0334719024836</v>
      </c>
    </row>
    <row r="21" spans="1:8">
      <c r="A21" s="1" t="s">
        <v>34</v>
      </c>
      <c r="B21" s="1" t="s">
        <v>94</v>
      </c>
      <c r="C21" s="1" t="s">
        <v>77</v>
      </c>
      <c r="D21" s="1" t="s">
        <v>79</v>
      </c>
      <c r="E21" s="2">
        <v>0.0251168</v>
      </c>
      <c r="F21" s="2">
        <v>0.00560893</v>
      </c>
      <c r="G21" s="3">
        <v>7.49998e-6</v>
      </c>
      <c r="H21" s="11">
        <v>20.0525022986387</v>
      </c>
    </row>
    <row r="22" spans="1:8">
      <c r="A22" s="1" t="s">
        <v>44</v>
      </c>
      <c r="B22" s="1" t="s">
        <v>95</v>
      </c>
      <c r="C22" s="1" t="s">
        <v>74</v>
      </c>
      <c r="D22" s="1" t="s">
        <v>75</v>
      </c>
      <c r="E22" s="2">
        <v>-0.242</v>
      </c>
      <c r="F22" s="2">
        <v>0.054</v>
      </c>
      <c r="G22" s="3">
        <v>8.19993e-6</v>
      </c>
      <c r="H22" s="11">
        <v>20.0836762688615</v>
      </c>
    </row>
    <row r="23" spans="1:8">
      <c r="A23" s="1" t="s">
        <v>44</v>
      </c>
      <c r="B23" s="1" t="s">
        <v>96</v>
      </c>
      <c r="C23" s="1" t="s">
        <v>74</v>
      </c>
      <c r="D23" s="1" t="s">
        <v>77</v>
      </c>
      <c r="E23" s="2">
        <v>-0.251</v>
      </c>
      <c r="F23" s="2">
        <v>0.056</v>
      </c>
      <c r="G23" s="3">
        <v>5.97998e-6</v>
      </c>
      <c r="H23" s="11">
        <v>20.0896045918367</v>
      </c>
    </row>
    <row r="24" spans="1:8">
      <c r="A24" s="1" t="s">
        <v>44</v>
      </c>
      <c r="B24" s="1" t="s">
        <v>97</v>
      </c>
      <c r="C24" s="1" t="s">
        <v>79</v>
      </c>
      <c r="D24" s="1" t="s">
        <v>77</v>
      </c>
      <c r="E24" s="2">
        <v>0.13</v>
      </c>
      <c r="F24" s="2">
        <v>0.029</v>
      </c>
      <c r="G24" s="3">
        <v>7.91006e-6</v>
      </c>
      <c r="H24" s="11">
        <v>20.0951248513674</v>
      </c>
    </row>
    <row r="25" spans="1:8">
      <c r="A25" s="1" t="s">
        <v>44</v>
      </c>
      <c r="B25" s="1" t="s">
        <v>98</v>
      </c>
      <c r="C25" s="1" t="s">
        <v>77</v>
      </c>
      <c r="D25" s="1" t="s">
        <v>79</v>
      </c>
      <c r="E25" s="2">
        <v>0.13</v>
      </c>
      <c r="F25" s="2">
        <v>0.029</v>
      </c>
      <c r="G25" s="3">
        <v>8.16e-6</v>
      </c>
      <c r="H25" s="11">
        <v>20.0951248513674</v>
      </c>
    </row>
    <row r="26" spans="1:8">
      <c r="A26" s="1" t="s">
        <v>44</v>
      </c>
      <c r="B26" s="1" t="s">
        <v>99</v>
      </c>
      <c r="C26" s="1" t="s">
        <v>74</v>
      </c>
      <c r="D26" s="1" t="s">
        <v>75</v>
      </c>
      <c r="E26" s="2">
        <v>-0.139</v>
      </c>
      <c r="F26" s="2">
        <v>0.031</v>
      </c>
      <c r="G26" s="3">
        <v>9.94993e-6</v>
      </c>
      <c r="H26" s="11">
        <v>20.105098855359</v>
      </c>
    </row>
    <row r="27" spans="1:8">
      <c r="A27" s="1" t="s">
        <v>31</v>
      </c>
      <c r="B27" s="1" t="s">
        <v>100</v>
      </c>
      <c r="C27" s="1" t="s">
        <v>79</v>
      </c>
      <c r="D27" s="1" t="s">
        <v>75</v>
      </c>
      <c r="E27" s="2">
        <v>0.0624</v>
      </c>
      <c r="F27" s="2">
        <v>0.0139</v>
      </c>
      <c r="G27" s="3">
        <v>7.38601e-6</v>
      </c>
      <c r="H27" s="11">
        <v>20.1529941514414</v>
      </c>
    </row>
    <row r="28" spans="1:8">
      <c r="A28" s="1" t="s">
        <v>34</v>
      </c>
      <c r="B28" s="1" t="s">
        <v>101</v>
      </c>
      <c r="C28" s="1" t="s">
        <v>75</v>
      </c>
      <c r="D28" s="1" t="s">
        <v>74</v>
      </c>
      <c r="E28" s="2">
        <v>-0.0326691</v>
      </c>
      <c r="F28" s="2">
        <v>0.00723681</v>
      </c>
      <c r="G28" s="3">
        <v>6.4e-6</v>
      </c>
      <c r="H28" s="11">
        <v>20.3788653367795</v>
      </c>
    </row>
    <row r="29" spans="1:8">
      <c r="A29" s="1" t="s">
        <v>37</v>
      </c>
      <c r="B29" s="1" t="s">
        <v>102</v>
      </c>
      <c r="C29" s="1" t="s">
        <v>79</v>
      </c>
      <c r="D29" s="1" t="s">
        <v>75</v>
      </c>
      <c r="E29" s="2">
        <v>-0.0493945</v>
      </c>
      <c r="F29" s="2">
        <v>0.0109342</v>
      </c>
      <c r="G29" s="3">
        <v>6.29999e-6</v>
      </c>
      <c r="H29" s="11">
        <v>20.4071877643073</v>
      </c>
    </row>
    <row r="30" spans="1:8">
      <c r="A30" s="1" t="s">
        <v>37</v>
      </c>
      <c r="B30" s="1" t="s">
        <v>103</v>
      </c>
      <c r="C30" s="1" t="s">
        <v>79</v>
      </c>
      <c r="D30" s="1" t="s">
        <v>75</v>
      </c>
      <c r="E30" s="2">
        <v>0.117238</v>
      </c>
      <c r="F30" s="2">
        <v>0.0259098</v>
      </c>
      <c r="G30" s="3">
        <v>5.99998e-6</v>
      </c>
      <c r="H30" s="11">
        <v>20.4742820070242</v>
      </c>
    </row>
    <row r="31" spans="1:8">
      <c r="A31" s="1" t="s">
        <v>34</v>
      </c>
      <c r="B31" s="1" t="s">
        <v>104</v>
      </c>
      <c r="C31" s="1" t="s">
        <v>77</v>
      </c>
      <c r="D31" s="1" t="s">
        <v>79</v>
      </c>
      <c r="E31" s="2">
        <v>0.026565</v>
      </c>
      <c r="F31" s="2">
        <v>0.00587063</v>
      </c>
      <c r="G31" s="3">
        <v>5.99998e-6</v>
      </c>
      <c r="H31" s="11">
        <v>20.4762404773256</v>
      </c>
    </row>
    <row r="32" spans="1:8">
      <c r="A32" s="1" t="s">
        <v>44</v>
      </c>
      <c r="B32" s="1" t="s">
        <v>105</v>
      </c>
      <c r="C32" s="1" t="s">
        <v>79</v>
      </c>
      <c r="D32" s="1" t="s">
        <v>75</v>
      </c>
      <c r="E32" s="2">
        <v>-1.422</v>
      </c>
      <c r="F32" s="2">
        <v>0.314</v>
      </c>
      <c r="G32" s="3">
        <v>6.12999e-6</v>
      </c>
      <c r="H32" s="11">
        <v>20.5087833177817</v>
      </c>
    </row>
    <row r="33" spans="1:8">
      <c r="A33" s="1" t="s">
        <v>28</v>
      </c>
      <c r="B33" s="1" t="s">
        <v>106</v>
      </c>
      <c r="C33" s="1" t="s">
        <v>77</v>
      </c>
      <c r="D33" s="1" t="s">
        <v>79</v>
      </c>
      <c r="E33" s="2">
        <v>-0.0327</v>
      </c>
      <c r="F33" s="2">
        <v>0.0072</v>
      </c>
      <c r="G33" s="3">
        <v>6.38293e-6</v>
      </c>
      <c r="H33" s="11">
        <v>20.6267361111111</v>
      </c>
    </row>
    <row r="34" spans="1:8">
      <c r="A34" s="1" t="s">
        <v>34</v>
      </c>
      <c r="B34" s="1" t="s">
        <v>107</v>
      </c>
      <c r="C34" s="1" t="s">
        <v>79</v>
      </c>
      <c r="D34" s="1" t="s">
        <v>75</v>
      </c>
      <c r="E34" s="2">
        <v>-0.0292338</v>
      </c>
      <c r="F34" s="2">
        <v>0.00642777</v>
      </c>
      <c r="G34" s="3">
        <v>5.39995e-6</v>
      </c>
      <c r="H34" s="11">
        <v>20.684731421957</v>
      </c>
    </row>
    <row r="35" spans="1:8">
      <c r="A35" s="1" t="s">
        <v>34</v>
      </c>
      <c r="B35" s="1" t="s">
        <v>108</v>
      </c>
      <c r="C35" s="1" t="s">
        <v>75</v>
      </c>
      <c r="D35" s="1" t="s">
        <v>79</v>
      </c>
      <c r="E35" s="2">
        <v>0.0348062</v>
      </c>
      <c r="F35" s="2">
        <v>0.00765162</v>
      </c>
      <c r="G35" s="3">
        <v>5.39995e-6</v>
      </c>
      <c r="H35" s="11">
        <v>20.6921889451104</v>
      </c>
    </row>
    <row r="36" spans="1:8">
      <c r="A36" s="1" t="s">
        <v>40</v>
      </c>
      <c r="B36" s="1" t="s">
        <v>109</v>
      </c>
      <c r="C36" s="1" t="s">
        <v>79</v>
      </c>
      <c r="D36" s="1" t="s">
        <v>77</v>
      </c>
      <c r="E36" s="2">
        <v>0.132</v>
      </c>
      <c r="F36" s="2">
        <v>0.029</v>
      </c>
      <c r="G36" s="3">
        <v>7.11001e-6</v>
      </c>
      <c r="H36" s="11">
        <v>20.718192627824</v>
      </c>
    </row>
    <row r="37" spans="1:8">
      <c r="A37" s="1" t="s">
        <v>40</v>
      </c>
      <c r="B37" s="1" t="s">
        <v>110</v>
      </c>
      <c r="C37" s="1" t="s">
        <v>77</v>
      </c>
      <c r="D37" s="1" t="s">
        <v>79</v>
      </c>
      <c r="E37" s="2">
        <v>-0.278</v>
      </c>
      <c r="F37" s="2">
        <v>0.061</v>
      </c>
      <c r="G37" s="3">
        <v>5.21003e-6</v>
      </c>
      <c r="H37" s="11">
        <v>20.7696855683956</v>
      </c>
    </row>
    <row r="38" spans="1:8">
      <c r="A38" s="1" t="s">
        <v>24</v>
      </c>
      <c r="B38" s="1" t="s">
        <v>111</v>
      </c>
      <c r="C38" s="1" t="s">
        <v>77</v>
      </c>
      <c r="D38" s="1" t="s">
        <v>74</v>
      </c>
      <c r="E38" s="2">
        <v>0.0474</v>
      </c>
      <c r="F38" s="2">
        <v>0.0104</v>
      </c>
      <c r="G38" s="3">
        <v>5.19505e-6</v>
      </c>
      <c r="H38" s="11">
        <v>20.7725591715976</v>
      </c>
    </row>
    <row r="39" spans="1:8">
      <c r="A39" s="1" t="s">
        <v>31</v>
      </c>
      <c r="B39" s="1" t="s">
        <v>112</v>
      </c>
      <c r="C39" s="1" t="s">
        <v>79</v>
      </c>
      <c r="D39" s="1" t="s">
        <v>75</v>
      </c>
      <c r="E39" s="2">
        <v>0.191</v>
      </c>
      <c r="F39" s="2">
        <v>0.0419</v>
      </c>
      <c r="G39" s="3">
        <v>5.27206e-6</v>
      </c>
      <c r="H39" s="11">
        <v>20.7796720228297</v>
      </c>
    </row>
    <row r="40" spans="1:8">
      <c r="A40" s="1" t="s">
        <v>34</v>
      </c>
      <c r="B40" s="1" t="s">
        <v>113</v>
      </c>
      <c r="C40" s="1" t="s">
        <v>74</v>
      </c>
      <c r="D40" s="1" t="s">
        <v>75</v>
      </c>
      <c r="E40" s="2">
        <v>0.0525663</v>
      </c>
      <c r="F40" s="2">
        <v>0.0115241</v>
      </c>
      <c r="G40" s="3">
        <v>5.1e-6</v>
      </c>
      <c r="H40" s="11">
        <v>20.8065839059278</v>
      </c>
    </row>
    <row r="41" spans="1:8">
      <c r="A41" s="1" t="s">
        <v>34</v>
      </c>
      <c r="B41" s="1" t="s">
        <v>114</v>
      </c>
      <c r="C41" s="1" t="s">
        <v>74</v>
      </c>
      <c r="D41" s="1" t="s">
        <v>75</v>
      </c>
      <c r="E41" s="2">
        <v>0.0540634</v>
      </c>
      <c r="F41" s="2">
        <v>0.0118416</v>
      </c>
      <c r="G41" s="3">
        <v>5e-6</v>
      </c>
      <c r="H41" s="11">
        <v>20.8442337862738</v>
      </c>
    </row>
    <row r="42" spans="1:8">
      <c r="A42" s="1" t="s">
        <v>28</v>
      </c>
      <c r="B42" s="1" t="s">
        <v>115</v>
      </c>
      <c r="C42" s="1" t="s">
        <v>79</v>
      </c>
      <c r="D42" s="1" t="s">
        <v>77</v>
      </c>
      <c r="E42" s="2">
        <v>0.0137</v>
      </c>
      <c r="F42" s="2">
        <v>0.003</v>
      </c>
      <c r="G42" s="3">
        <v>5.07399e-6</v>
      </c>
      <c r="H42" s="11">
        <v>20.8544444444444</v>
      </c>
    </row>
    <row r="43" spans="1:8">
      <c r="A43" s="1" t="s">
        <v>24</v>
      </c>
      <c r="B43" s="1" t="s">
        <v>116</v>
      </c>
      <c r="C43" s="1" t="s">
        <v>75</v>
      </c>
      <c r="D43" s="1" t="s">
        <v>74</v>
      </c>
      <c r="E43" s="2">
        <v>-0.0512</v>
      </c>
      <c r="F43" s="2">
        <v>0.0112</v>
      </c>
      <c r="G43" s="3">
        <v>4.76201e-6</v>
      </c>
      <c r="H43" s="11">
        <v>20.8979591836735</v>
      </c>
    </row>
    <row r="44" spans="1:8">
      <c r="A44" s="1" t="s">
        <v>37</v>
      </c>
      <c r="B44" s="1" t="s">
        <v>117</v>
      </c>
      <c r="C44" s="1" t="s">
        <v>75</v>
      </c>
      <c r="D44" s="1" t="s">
        <v>74</v>
      </c>
      <c r="E44" s="2">
        <v>0.0476864</v>
      </c>
      <c r="F44" s="2">
        <v>0.0103813</v>
      </c>
      <c r="G44" s="3">
        <v>4.39997e-6</v>
      </c>
      <c r="H44" s="11">
        <v>21.1001523827525</v>
      </c>
    </row>
    <row r="45" spans="1:8">
      <c r="A45" s="1" t="s">
        <v>24</v>
      </c>
      <c r="B45" s="1" t="s">
        <v>118</v>
      </c>
      <c r="C45" s="1" t="s">
        <v>74</v>
      </c>
      <c r="D45" s="1" t="s">
        <v>75</v>
      </c>
      <c r="E45" s="2">
        <v>-0.0506</v>
      </c>
      <c r="F45" s="2">
        <v>0.011</v>
      </c>
      <c r="G45" s="3">
        <v>4.44201e-6</v>
      </c>
      <c r="H45" s="11">
        <v>21.16</v>
      </c>
    </row>
    <row r="46" spans="1:8">
      <c r="A46" s="1" t="s">
        <v>31</v>
      </c>
      <c r="B46" s="1" t="s">
        <v>119</v>
      </c>
      <c r="C46" s="1" t="s">
        <v>74</v>
      </c>
      <c r="D46" s="1" t="s">
        <v>75</v>
      </c>
      <c r="E46" s="2">
        <v>-0.0207</v>
      </c>
      <c r="F46" s="2">
        <v>0.0045</v>
      </c>
      <c r="G46" s="3">
        <v>3.83398e-6</v>
      </c>
      <c r="H46" s="11">
        <v>21.16</v>
      </c>
    </row>
    <row r="47" spans="1:8">
      <c r="A47" s="1" t="s">
        <v>34</v>
      </c>
      <c r="B47" s="1" t="s">
        <v>120</v>
      </c>
      <c r="C47" s="1" t="s">
        <v>79</v>
      </c>
      <c r="D47" s="1" t="s">
        <v>77</v>
      </c>
      <c r="E47" s="2">
        <v>-0.0265212</v>
      </c>
      <c r="F47" s="2">
        <v>0.00576207</v>
      </c>
      <c r="G47" s="3">
        <v>4.20001e-6</v>
      </c>
      <c r="H47" s="11">
        <v>21.1850396573152</v>
      </c>
    </row>
    <row r="48" spans="1:8">
      <c r="A48" s="1" t="s">
        <v>34</v>
      </c>
      <c r="B48" s="1" t="s">
        <v>121</v>
      </c>
      <c r="C48" s="1" t="s">
        <v>79</v>
      </c>
      <c r="D48" s="1" t="s">
        <v>77</v>
      </c>
      <c r="E48" s="2">
        <v>0.0977133</v>
      </c>
      <c r="F48" s="2">
        <v>0.0212277</v>
      </c>
      <c r="G48" s="3">
        <v>4.20001e-6</v>
      </c>
      <c r="H48" s="11">
        <v>21.188561759308</v>
      </c>
    </row>
    <row r="49" spans="1:8">
      <c r="A49" s="1" t="s">
        <v>31</v>
      </c>
      <c r="B49" s="1" t="s">
        <v>122</v>
      </c>
      <c r="C49" s="1" t="s">
        <v>74</v>
      </c>
      <c r="D49" s="1" t="s">
        <v>75</v>
      </c>
      <c r="E49" s="2">
        <v>-0.0402</v>
      </c>
      <c r="F49" s="2">
        <v>0.0087</v>
      </c>
      <c r="G49" s="3">
        <v>4.08301e-6</v>
      </c>
      <c r="H49" s="11">
        <v>21.3507728894174</v>
      </c>
    </row>
    <row r="50" spans="1:8">
      <c r="A50" s="1" t="s">
        <v>34</v>
      </c>
      <c r="B50" s="1" t="s">
        <v>123</v>
      </c>
      <c r="C50" s="1" t="s">
        <v>79</v>
      </c>
      <c r="D50" s="1" t="s">
        <v>77</v>
      </c>
      <c r="E50" s="2">
        <v>-0.0276722</v>
      </c>
      <c r="F50" s="2">
        <v>0.00598182</v>
      </c>
      <c r="G50" s="3">
        <v>3.69999e-6</v>
      </c>
      <c r="H50" s="11">
        <v>21.4003410602114</v>
      </c>
    </row>
    <row r="51" spans="1:8">
      <c r="A51" s="1" t="s">
        <v>31</v>
      </c>
      <c r="B51" s="1" t="s">
        <v>124</v>
      </c>
      <c r="C51" s="1" t="s">
        <v>75</v>
      </c>
      <c r="D51" s="1" t="s">
        <v>74</v>
      </c>
      <c r="E51" s="2">
        <v>0.0287</v>
      </c>
      <c r="F51" s="2">
        <v>0.0062</v>
      </c>
      <c r="G51" s="3">
        <v>3.86296e-6</v>
      </c>
      <c r="H51" s="11">
        <v>21.4279396462019</v>
      </c>
    </row>
    <row r="52" spans="1:8">
      <c r="A52" s="1" t="s">
        <v>37</v>
      </c>
      <c r="B52" s="1" t="s">
        <v>125</v>
      </c>
      <c r="C52" s="1" t="s">
        <v>77</v>
      </c>
      <c r="D52" s="1" t="s">
        <v>74</v>
      </c>
      <c r="E52" s="2">
        <v>0.025976</v>
      </c>
      <c r="F52" s="2">
        <v>0.00560984</v>
      </c>
      <c r="G52" s="3">
        <v>3.59998e-6</v>
      </c>
      <c r="H52" s="11">
        <v>21.4409291469942</v>
      </c>
    </row>
    <row r="53" spans="1:8">
      <c r="A53" s="1" t="s">
        <v>40</v>
      </c>
      <c r="B53" s="1" t="s">
        <v>126</v>
      </c>
      <c r="C53" s="1" t="s">
        <v>79</v>
      </c>
      <c r="D53" s="1" t="s">
        <v>77</v>
      </c>
      <c r="E53" s="2">
        <v>0.218</v>
      </c>
      <c r="F53" s="2">
        <v>0.047</v>
      </c>
      <c r="G53" s="3">
        <v>2.99999e-6</v>
      </c>
      <c r="H53" s="11">
        <v>21.5138071525577</v>
      </c>
    </row>
    <row r="54" spans="1:8">
      <c r="A54" s="1" t="s">
        <v>37</v>
      </c>
      <c r="B54" s="1" t="s">
        <v>127</v>
      </c>
      <c r="C54" s="1" t="s">
        <v>77</v>
      </c>
      <c r="D54" s="1" t="s">
        <v>79</v>
      </c>
      <c r="E54" s="2">
        <v>0.0295741</v>
      </c>
      <c r="F54" s="2">
        <v>0.00637063</v>
      </c>
      <c r="G54" s="3">
        <v>3.40001e-6</v>
      </c>
      <c r="H54" s="11">
        <v>21.5505475591228</v>
      </c>
    </row>
    <row r="55" spans="1:8">
      <c r="A55" s="1" t="s">
        <v>40</v>
      </c>
      <c r="B55" s="1" t="s">
        <v>128</v>
      </c>
      <c r="C55" s="1" t="s">
        <v>77</v>
      </c>
      <c r="D55" s="1" t="s">
        <v>79</v>
      </c>
      <c r="E55" s="2">
        <v>-0.209</v>
      </c>
      <c r="F55" s="2">
        <v>0.045</v>
      </c>
      <c r="G55" s="3">
        <v>3.29997e-6</v>
      </c>
      <c r="H55" s="11">
        <v>21.5708641975309</v>
      </c>
    </row>
    <row r="56" spans="1:8">
      <c r="A56" s="1" t="s">
        <v>44</v>
      </c>
      <c r="B56" s="1" t="s">
        <v>129</v>
      </c>
      <c r="C56" s="1" t="s">
        <v>75</v>
      </c>
      <c r="D56" s="1" t="s">
        <v>74</v>
      </c>
      <c r="E56" s="2">
        <v>0.158</v>
      </c>
      <c r="F56" s="2">
        <v>0.034</v>
      </c>
      <c r="G56" s="3">
        <v>4e-6</v>
      </c>
      <c r="H56" s="11">
        <v>21.5951557093426</v>
      </c>
    </row>
    <row r="57" spans="1:8">
      <c r="A57" s="1" t="s">
        <v>37</v>
      </c>
      <c r="B57" s="1" t="s">
        <v>130</v>
      </c>
      <c r="C57" s="1" t="s">
        <v>74</v>
      </c>
      <c r="D57" s="1" t="s">
        <v>75</v>
      </c>
      <c r="E57" s="2">
        <v>-0.108795</v>
      </c>
      <c r="F57" s="2">
        <v>0.0234115</v>
      </c>
      <c r="G57" s="3">
        <v>3.40001e-6</v>
      </c>
      <c r="H57" s="11">
        <v>21.595307499679</v>
      </c>
    </row>
    <row r="58" spans="1:8">
      <c r="A58" s="1" t="s">
        <v>34</v>
      </c>
      <c r="B58" s="1" t="s">
        <v>131</v>
      </c>
      <c r="C58" s="1" t="s">
        <v>75</v>
      </c>
      <c r="D58" s="1" t="s">
        <v>74</v>
      </c>
      <c r="E58" s="2">
        <v>0.0468481</v>
      </c>
      <c r="F58" s="2">
        <v>0.0100556</v>
      </c>
      <c r="G58" s="3">
        <v>3.2e-6</v>
      </c>
      <c r="H58" s="11">
        <v>21.7054095891191</v>
      </c>
    </row>
    <row r="59" spans="1:8">
      <c r="A59" s="1" t="s">
        <v>24</v>
      </c>
      <c r="B59" s="1" t="s">
        <v>132</v>
      </c>
      <c r="C59" s="1" t="s">
        <v>79</v>
      </c>
      <c r="D59" s="1" t="s">
        <v>77</v>
      </c>
      <c r="E59" s="2">
        <v>0.0598</v>
      </c>
      <c r="F59" s="2">
        <v>0.0128</v>
      </c>
      <c r="G59" s="3">
        <v>3.01301e-6</v>
      </c>
      <c r="H59" s="11">
        <v>21.826416015625</v>
      </c>
    </row>
    <row r="60" spans="1:8">
      <c r="A60" s="1" t="s">
        <v>44</v>
      </c>
      <c r="B60" s="1" t="s">
        <v>133</v>
      </c>
      <c r="C60" s="1" t="s">
        <v>75</v>
      </c>
      <c r="D60" s="1" t="s">
        <v>74</v>
      </c>
      <c r="E60" s="2">
        <v>-0.146</v>
      </c>
      <c r="F60" s="2">
        <v>0.031</v>
      </c>
      <c r="G60" s="3">
        <v>1.81999e-6</v>
      </c>
      <c r="H60" s="11">
        <v>22.1810613943809</v>
      </c>
    </row>
    <row r="61" spans="1:8">
      <c r="A61" s="1" t="s">
        <v>34</v>
      </c>
      <c r="B61" s="1" t="s">
        <v>134</v>
      </c>
      <c r="C61" s="1" t="s">
        <v>74</v>
      </c>
      <c r="D61" s="1" t="s">
        <v>75</v>
      </c>
      <c r="E61" s="2">
        <v>-0.0361185</v>
      </c>
      <c r="F61" s="2">
        <v>0.00766833</v>
      </c>
      <c r="G61" s="3">
        <v>2.5e-6</v>
      </c>
      <c r="H61" s="11">
        <v>22.1849177728124</v>
      </c>
    </row>
    <row r="62" spans="1:8">
      <c r="A62" s="1" t="s">
        <v>34</v>
      </c>
      <c r="B62" s="1" t="s">
        <v>135</v>
      </c>
      <c r="C62" s="1" t="s">
        <v>75</v>
      </c>
      <c r="D62" s="1" t="s">
        <v>74</v>
      </c>
      <c r="E62" s="2">
        <v>-0.055803</v>
      </c>
      <c r="F62" s="2">
        <v>0.0118339</v>
      </c>
      <c r="G62" s="3">
        <v>2.39999e-6</v>
      </c>
      <c r="H62" s="11">
        <v>22.2361351439997</v>
      </c>
    </row>
    <row r="63" spans="1:8">
      <c r="A63" s="1" t="s">
        <v>34</v>
      </c>
      <c r="B63" s="1" t="s">
        <v>136</v>
      </c>
      <c r="C63" s="1" t="s">
        <v>77</v>
      </c>
      <c r="D63" s="1" t="s">
        <v>79</v>
      </c>
      <c r="E63" s="2">
        <v>-0.0691153</v>
      </c>
      <c r="F63" s="2">
        <v>0.0146553</v>
      </c>
      <c r="G63" s="3">
        <v>2.39999e-6</v>
      </c>
      <c r="H63" s="11">
        <v>22.2412385812034</v>
      </c>
    </row>
    <row r="64" spans="1:8">
      <c r="A64" s="1" t="s">
        <v>24</v>
      </c>
      <c r="B64" s="1" t="s">
        <v>137</v>
      </c>
      <c r="C64" s="1" t="s">
        <v>74</v>
      </c>
      <c r="D64" s="1" t="s">
        <v>77</v>
      </c>
      <c r="E64" s="2">
        <v>-0.0698</v>
      </c>
      <c r="F64" s="2">
        <v>0.0148</v>
      </c>
      <c r="G64" s="3">
        <v>2.30399e-6</v>
      </c>
      <c r="H64" s="11">
        <v>22.2426953981008</v>
      </c>
    </row>
    <row r="65" spans="1:8">
      <c r="A65" s="1" t="s">
        <v>28</v>
      </c>
      <c r="B65" s="1" t="s">
        <v>138</v>
      </c>
      <c r="C65" s="1" t="s">
        <v>79</v>
      </c>
      <c r="D65" s="1" t="s">
        <v>75</v>
      </c>
      <c r="E65" s="2">
        <v>-0.0184</v>
      </c>
      <c r="F65" s="2">
        <v>0.0039</v>
      </c>
      <c r="G65" s="3">
        <v>2.30701e-6</v>
      </c>
      <c r="H65" s="11">
        <v>22.259040105194</v>
      </c>
    </row>
    <row r="66" spans="1:8">
      <c r="A66" s="1" t="s">
        <v>31</v>
      </c>
      <c r="B66" s="1" t="s">
        <v>139</v>
      </c>
      <c r="C66" s="1" t="s">
        <v>75</v>
      </c>
      <c r="D66" s="1" t="s">
        <v>74</v>
      </c>
      <c r="E66" s="2">
        <v>-0.0323</v>
      </c>
      <c r="F66" s="2">
        <v>0.0068</v>
      </c>
      <c r="G66" s="3">
        <v>2.064e-6</v>
      </c>
      <c r="H66" s="11">
        <v>22.5625</v>
      </c>
    </row>
    <row r="67" spans="1:8">
      <c r="A67" s="1" t="s">
        <v>28</v>
      </c>
      <c r="B67" s="1" t="s">
        <v>140</v>
      </c>
      <c r="C67" s="1" t="s">
        <v>75</v>
      </c>
      <c r="D67" s="1" t="s">
        <v>79</v>
      </c>
      <c r="E67" s="2">
        <v>-0.0324</v>
      </c>
      <c r="F67" s="2">
        <v>0.0068</v>
      </c>
      <c r="G67" s="3">
        <v>1.945e-6</v>
      </c>
      <c r="H67" s="11">
        <v>22.7024221453287</v>
      </c>
    </row>
    <row r="68" spans="1:8">
      <c r="A68" s="1" t="s">
        <v>34</v>
      </c>
      <c r="B68" s="1" t="s">
        <v>141</v>
      </c>
      <c r="C68" s="1" t="s">
        <v>75</v>
      </c>
      <c r="D68" s="1" t="s">
        <v>74</v>
      </c>
      <c r="E68" s="2">
        <v>-0.121685</v>
      </c>
      <c r="F68" s="2">
        <v>0.0254964</v>
      </c>
      <c r="G68" s="3">
        <v>1.79999e-6</v>
      </c>
      <c r="H68" s="11">
        <v>22.7780407198351</v>
      </c>
    </row>
    <row r="69" spans="1:8">
      <c r="A69" s="1" t="s">
        <v>24</v>
      </c>
      <c r="B69" s="1" t="s">
        <v>142</v>
      </c>
      <c r="C69" s="1" t="s">
        <v>74</v>
      </c>
      <c r="D69" s="1" t="s">
        <v>75</v>
      </c>
      <c r="E69" s="2">
        <v>-0.1383</v>
      </c>
      <c r="F69" s="2">
        <v>0.0288</v>
      </c>
      <c r="G69" s="3">
        <v>1.56099e-6</v>
      </c>
      <c r="H69" s="11">
        <v>23.0600043402778</v>
      </c>
    </row>
    <row r="70" spans="1:8">
      <c r="A70" s="1" t="s">
        <v>37</v>
      </c>
      <c r="B70" s="1" t="s">
        <v>143</v>
      </c>
      <c r="C70" s="1" t="s">
        <v>75</v>
      </c>
      <c r="D70" s="1" t="s">
        <v>74</v>
      </c>
      <c r="E70" s="2">
        <v>0.0404149</v>
      </c>
      <c r="F70" s="2">
        <v>0.00838208</v>
      </c>
      <c r="G70" s="3">
        <v>1.40001e-6</v>
      </c>
      <c r="H70" s="11">
        <v>23.2476690308601</v>
      </c>
    </row>
    <row r="71" spans="1:8">
      <c r="A71" s="1" t="s">
        <v>34</v>
      </c>
      <c r="B71" s="1" t="s">
        <v>144</v>
      </c>
      <c r="C71" s="1" t="s">
        <v>75</v>
      </c>
      <c r="D71" s="1" t="s">
        <v>79</v>
      </c>
      <c r="E71" s="2">
        <v>-0.0266889</v>
      </c>
      <c r="F71" s="2">
        <v>0.00553072</v>
      </c>
      <c r="G71" s="3">
        <v>1.40001e-6</v>
      </c>
      <c r="H71" s="11">
        <v>23.2861668144127</v>
      </c>
    </row>
    <row r="72" spans="1:8">
      <c r="A72" s="1" t="s">
        <v>37</v>
      </c>
      <c r="B72" s="1" t="s">
        <v>145</v>
      </c>
      <c r="C72" s="1" t="s">
        <v>74</v>
      </c>
      <c r="D72" s="1" t="s">
        <v>75</v>
      </c>
      <c r="E72" s="2">
        <v>-0.0289453</v>
      </c>
      <c r="F72" s="2">
        <v>0.00597696</v>
      </c>
      <c r="G72" s="3">
        <v>1.29999e-6</v>
      </c>
      <c r="H72" s="11">
        <v>23.4528384198346</v>
      </c>
    </row>
    <row r="73" spans="1:8">
      <c r="A73" s="1" t="s">
        <v>24</v>
      </c>
      <c r="B73" s="1" t="s">
        <v>146</v>
      </c>
      <c r="C73" s="1" t="s">
        <v>74</v>
      </c>
      <c r="D73" s="1" t="s">
        <v>75</v>
      </c>
      <c r="E73" s="2">
        <v>0.1084</v>
      </c>
      <c r="F73" s="2">
        <v>0.0223</v>
      </c>
      <c r="G73" s="3">
        <v>1.13501e-6</v>
      </c>
      <c r="H73" s="11">
        <v>23.6291902109433</v>
      </c>
    </row>
    <row r="74" spans="1:8">
      <c r="A74" s="1" t="s">
        <v>24</v>
      </c>
      <c r="B74" s="1" t="s">
        <v>147</v>
      </c>
      <c r="C74" s="1" t="s">
        <v>77</v>
      </c>
      <c r="D74" s="1" t="s">
        <v>74</v>
      </c>
      <c r="E74" s="2">
        <v>-0.1306</v>
      </c>
      <c r="F74" s="2">
        <v>0.0267</v>
      </c>
      <c r="G74" s="3">
        <v>1.032e-6</v>
      </c>
      <c r="H74" s="11">
        <v>23.9256547293411</v>
      </c>
    </row>
    <row r="75" spans="1:8">
      <c r="A75" s="1" t="s">
        <v>15</v>
      </c>
      <c r="B75" s="1" t="s">
        <v>148</v>
      </c>
      <c r="C75" s="1" t="s">
        <v>77</v>
      </c>
      <c r="D75" s="1" t="s">
        <v>79</v>
      </c>
      <c r="E75" s="2">
        <v>1.60077</v>
      </c>
      <c r="F75" s="2">
        <v>0.327052</v>
      </c>
      <c r="G75" s="3">
        <v>9.90011e-7</v>
      </c>
      <c r="H75" s="11">
        <v>23.9565488670765</v>
      </c>
    </row>
    <row r="76" spans="1:8">
      <c r="A76" s="1" t="s">
        <v>7</v>
      </c>
      <c r="B76" s="1" t="s">
        <v>149</v>
      </c>
      <c r="C76" s="1" t="s">
        <v>74</v>
      </c>
      <c r="D76" s="1" t="s">
        <v>75</v>
      </c>
      <c r="E76" s="2">
        <v>0.00792474</v>
      </c>
      <c r="F76" s="2">
        <v>0.00161892</v>
      </c>
      <c r="G76" s="3">
        <v>9.80009e-7</v>
      </c>
      <c r="H76" s="11">
        <v>23.9617905868728</v>
      </c>
    </row>
    <row r="77" spans="1:8">
      <c r="A77" s="1" t="s">
        <v>7</v>
      </c>
      <c r="B77" s="1" t="s">
        <v>150</v>
      </c>
      <c r="C77" s="1" t="s">
        <v>79</v>
      </c>
      <c r="D77" s="1" t="s">
        <v>77</v>
      </c>
      <c r="E77" s="2">
        <v>0.0151478</v>
      </c>
      <c r="F77" s="2">
        <v>0.00309373</v>
      </c>
      <c r="G77" s="3">
        <v>9.80009e-7</v>
      </c>
      <c r="H77" s="11">
        <v>23.9736581010402</v>
      </c>
    </row>
    <row r="78" spans="1:8">
      <c r="A78" s="1" t="s">
        <v>15</v>
      </c>
      <c r="B78" s="1" t="s">
        <v>151</v>
      </c>
      <c r="C78" s="1" t="s">
        <v>74</v>
      </c>
      <c r="D78" s="1" t="s">
        <v>75</v>
      </c>
      <c r="E78" s="2">
        <v>3.1036</v>
      </c>
      <c r="F78" s="2">
        <v>0.633378</v>
      </c>
      <c r="G78" s="3">
        <v>9.59997e-7</v>
      </c>
      <c r="H78" s="11">
        <v>24.0107395956402</v>
      </c>
    </row>
    <row r="79" spans="1:8">
      <c r="A79" s="1" t="s">
        <v>7</v>
      </c>
      <c r="B79" s="1" t="s">
        <v>152</v>
      </c>
      <c r="C79" s="1" t="s">
        <v>77</v>
      </c>
      <c r="D79" s="1" t="s">
        <v>79</v>
      </c>
      <c r="E79" s="2">
        <v>0.00808439</v>
      </c>
      <c r="F79" s="2">
        <v>0.00164982</v>
      </c>
      <c r="G79" s="3">
        <v>9.59997e-7</v>
      </c>
      <c r="H79" s="11">
        <v>24.0116157185897</v>
      </c>
    </row>
    <row r="80" spans="1:8">
      <c r="A80" s="1" t="s">
        <v>12</v>
      </c>
      <c r="B80" s="1" t="s">
        <v>153</v>
      </c>
      <c r="C80" s="1" t="s">
        <v>74</v>
      </c>
      <c r="D80" s="1" t="s">
        <v>75</v>
      </c>
      <c r="E80" s="2">
        <v>2.02444</v>
      </c>
      <c r="F80" s="2">
        <v>0.413109</v>
      </c>
      <c r="G80" s="3">
        <v>9.59997e-7</v>
      </c>
      <c r="H80" s="11">
        <v>24.0148847220075</v>
      </c>
    </row>
    <row r="81" spans="1:8">
      <c r="A81" s="1" t="s">
        <v>24</v>
      </c>
      <c r="B81" s="1" t="s">
        <v>154</v>
      </c>
      <c r="C81" s="1" t="s">
        <v>75</v>
      </c>
      <c r="D81" s="1" t="s">
        <v>74</v>
      </c>
      <c r="E81" s="2">
        <v>-0.0804</v>
      </c>
      <c r="F81" s="2">
        <v>0.0164</v>
      </c>
      <c r="G81" s="3">
        <v>9.82607e-7</v>
      </c>
      <c r="H81" s="11">
        <v>24.0339083878644</v>
      </c>
    </row>
    <row r="82" spans="1:8">
      <c r="A82" s="1" t="s">
        <v>7</v>
      </c>
      <c r="B82" s="1" t="s">
        <v>155</v>
      </c>
      <c r="C82" s="1" t="s">
        <v>75</v>
      </c>
      <c r="D82" s="1" t="s">
        <v>74</v>
      </c>
      <c r="E82" s="2">
        <v>0.00824709</v>
      </c>
      <c r="F82" s="2">
        <v>0.00168174</v>
      </c>
      <c r="G82" s="3">
        <v>9.40005e-7</v>
      </c>
      <c r="H82" s="11">
        <v>24.0482656177238</v>
      </c>
    </row>
    <row r="83" spans="1:8">
      <c r="A83" s="1" t="s">
        <v>7</v>
      </c>
      <c r="B83" s="1" t="s">
        <v>156</v>
      </c>
      <c r="C83" s="1" t="s">
        <v>74</v>
      </c>
      <c r="D83" s="1" t="s">
        <v>77</v>
      </c>
      <c r="E83" s="2">
        <v>-0.0114386</v>
      </c>
      <c r="F83" s="2">
        <v>0.0023313</v>
      </c>
      <c r="G83" s="3">
        <v>9.29994e-7</v>
      </c>
      <c r="H83" s="11">
        <v>24.0740644683604</v>
      </c>
    </row>
    <row r="84" spans="1:8">
      <c r="A84" s="1" t="s">
        <v>12</v>
      </c>
      <c r="B84" s="1" t="s">
        <v>157</v>
      </c>
      <c r="C84" s="1" t="s">
        <v>77</v>
      </c>
      <c r="D84" s="1" t="s">
        <v>74</v>
      </c>
      <c r="E84" s="2">
        <v>2.47797</v>
      </c>
      <c r="F84" s="2">
        <v>0.504477</v>
      </c>
      <c r="G84" s="3">
        <v>8.99995e-7</v>
      </c>
      <c r="H84" s="11">
        <v>24.1273345880747</v>
      </c>
    </row>
    <row r="85" spans="1:8">
      <c r="A85" s="1" t="s">
        <v>12</v>
      </c>
      <c r="B85" s="1" t="s">
        <v>158</v>
      </c>
      <c r="C85" s="1" t="s">
        <v>75</v>
      </c>
      <c r="D85" s="1" t="s">
        <v>74</v>
      </c>
      <c r="E85" s="2">
        <v>1.64128</v>
      </c>
      <c r="F85" s="2">
        <v>0.333795</v>
      </c>
      <c r="G85" s="3">
        <v>8.79995e-7</v>
      </c>
      <c r="H85" s="11">
        <v>24.1771831709393</v>
      </c>
    </row>
    <row r="86" spans="1:8">
      <c r="A86" s="1" t="s">
        <v>40</v>
      </c>
      <c r="B86" s="1" t="s">
        <v>159</v>
      </c>
      <c r="C86" s="1" t="s">
        <v>77</v>
      </c>
      <c r="D86" s="1" t="s">
        <v>79</v>
      </c>
      <c r="E86" s="2">
        <v>-0.192</v>
      </c>
      <c r="F86" s="2">
        <v>0.039</v>
      </c>
      <c r="G86" s="3">
        <v>6.90001e-7</v>
      </c>
      <c r="H86" s="11">
        <v>24.2366863905325</v>
      </c>
    </row>
    <row r="87" spans="1:8">
      <c r="A87" s="1" t="s">
        <v>15</v>
      </c>
      <c r="B87" s="1" t="s">
        <v>160</v>
      </c>
      <c r="C87" s="1" t="s">
        <v>77</v>
      </c>
      <c r="D87" s="1" t="s">
        <v>79</v>
      </c>
      <c r="E87" s="2">
        <v>0.612661</v>
      </c>
      <c r="F87" s="2">
        <v>0.124437</v>
      </c>
      <c r="G87" s="3">
        <v>8.50002e-7</v>
      </c>
      <c r="H87" s="11">
        <v>24.2404906557901</v>
      </c>
    </row>
    <row r="88" spans="1:8">
      <c r="A88" s="1" t="s">
        <v>15</v>
      </c>
      <c r="B88" s="1" t="s">
        <v>161</v>
      </c>
      <c r="C88" s="1" t="s">
        <v>74</v>
      </c>
      <c r="D88" s="1" t="s">
        <v>75</v>
      </c>
      <c r="E88" s="2">
        <v>2.90268</v>
      </c>
      <c r="F88" s="2">
        <v>0.589295</v>
      </c>
      <c r="G88" s="3">
        <v>8.40001e-7</v>
      </c>
      <c r="H88" s="11">
        <v>24.2623469400357</v>
      </c>
    </row>
    <row r="89" spans="1:8">
      <c r="A89" s="1" t="s">
        <v>7</v>
      </c>
      <c r="B89" s="1" t="s">
        <v>162</v>
      </c>
      <c r="C89" s="1" t="s">
        <v>75</v>
      </c>
      <c r="D89" s="1" t="s">
        <v>74</v>
      </c>
      <c r="E89" s="2">
        <v>0.00843609</v>
      </c>
      <c r="F89" s="2">
        <v>0.0017121</v>
      </c>
      <c r="G89" s="3">
        <v>8.30004e-7</v>
      </c>
      <c r="H89" s="11">
        <v>24.2786287431053</v>
      </c>
    </row>
    <row r="90" spans="1:8">
      <c r="A90" s="1" t="s">
        <v>7</v>
      </c>
      <c r="B90" s="1" t="s">
        <v>163</v>
      </c>
      <c r="C90" s="1" t="s">
        <v>77</v>
      </c>
      <c r="D90" s="1" t="s">
        <v>79</v>
      </c>
      <c r="E90" s="2">
        <v>0.00835702</v>
      </c>
      <c r="F90" s="2">
        <v>0.0016954</v>
      </c>
      <c r="G90" s="3">
        <v>8.30004e-7</v>
      </c>
      <c r="H90" s="11">
        <v>24.2973285005806</v>
      </c>
    </row>
    <row r="91" spans="1:8">
      <c r="A91" s="1" t="s">
        <v>28</v>
      </c>
      <c r="B91" s="1" t="s">
        <v>164</v>
      </c>
      <c r="C91" s="1" t="s">
        <v>75</v>
      </c>
      <c r="D91" s="1" t="s">
        <v>74</v>
      </c>
      <c r="E91" s="2">
        <v>-0.0281</v>
      </c>
      <c r="F91" s="2">
        <v>0.0057</v>
      </c>
      <c r="G91" s="3">
        <v>6.77205e-7</v>
      </c>
      <c r="H91" s="11">
        <v>24.3031702062173</v>
      </c>
    </row>
    <row r="92" spans="1:8">
      <c r="A92" s="1" t="s">
        <v>12</v>
      </c>
      <c r="B92" s="1" t="s">
        <v>165</v>
      </c>
      <c r="C92" s="1" t="s">
        <v>79</v>
      </c>
      <c r="D92" s="1" t="s">
        <v>77</v>
      </c>
      <c r="E92" s="2">
        <v>3.35204</v>
      </c>
      <c r="F92" s="2">
        <v>0.679449</v>
      </c>
      <c r="G92" s="3">
        <v>8.09991e-7</v>
      </c>
      <c r="H92" s="11">
        <v>24.3391079718258</v>
      </c>
    </row>
    <row r="93" spans="1:8">
      <c r="A93" s="1" t="s">
        <v>7</v>
      </c>
      <c r="B93" s="1" t="s">
        <v>166</v>
      </c>
      <c r="C93" s="1" t="s">
        <v>79</v>
      </c>
      <c r="D93" s="1" t="s">
        <v>75</v>
      </c>
      <c r="E93" s="2">
        <v>0.027238</v>
      </c>
      <c r="F93" s="2">
        <v>0.00551702</v>
      </c>
      <c r="G93" s="3">
        <v>7.90005e-7</v>
      </c>
      <c r="H93" s="11">
        <v>24.3748142272542</v>
      </c>
    </row>
    <row r="94" spans="1:8">
      <c r="A94" s="1" t="s">
        <v>7</v>
      </c>
      <c r="B94" s="1" t="s">
        <v>167</v>
      </c>
      <c r="C94" s="1" t="s">
        <v>74</v>
      </c>
      <c r="D94" s="1" t="s">
        <v>77</v>
      </c>
      <c r="E94" s="2">
        <v>-0.0125686</v>
      </c>
      <c r="F94" s="2">
        <v>0.00254559</v>
      </c>
      <c r="G94" s="3">
        <v>7.90005e-7</v>
      </c>
      <c r="H94" s="11">
        <v>24.3779340206937</v>
      </c>
    </row>
    <row r="95" spans="1:8">
      <c r="A95" s="1" t="s">
        <v>7</v>
      </c>
      <c r="B95" s="1" t="s">
        <v>168</v>
      </c>
      <c r="C95" s="1" t="s">
        <v>74</v>
      </c>
      <c r="D95" s="1" t="s">
        <v>75</v>
      </c>
      <c r="E95" s="2">
        <v>0.0105066</v>
      </c>
      <c r="F95" s="2">
        <v>0.00212611</v>
      </c>
      <c r="G95" s="3">
        <v>7.69999e-7</v>
      </c>
      <c r="H95" s="11">
        <v>24.4204091773165</v>
      </c>
    </row>
    <row r="96" spans="1:8">
      <c r="A96" s="1" t="s">
        <v>21</v>
      </c>
      <c r="B96" s="1" t="s">
        <v>169</v>
      </c>
      <c r="C96" s="1" t="s">
        <v>79</v>
      </c>
      <c r="D96" s="1" t="s">
        <v>75</v>
      </c>
      <c r="E96" s="2">
        <v>0.016913</v>
      </c>
      <c r="F96" s="2">
        <v>0.00342208</v>
      </c>
      <c r="G96" s="3">
        <v>7.72485e-7</v>
      </c>
      <c r="H96" s="11">
        <v>24.4264853142327</v>
      </c>
    </row>
    <row r="97" spans="1:8">
      <c r="A97" s="1" t="s">
        <v>12</v>
      </c>
      <c r="B97" s="1" t="s">
        <v>170</v>
      </c>
      <c r="C97" s="1" t="s">
        <v>79</v>
      </c>
      <c r="D97" s="1" t="s">
        <v>77</v>
      </c>
      <c r="E97" s="2">
        <v>2.1897</v>
      </c>
      <c r="F97" s="2">
        <v>0.442352</v>
      </c>
      <c r="G97" s="3">
        <v>7.39997e-7</v>
      </c>
      <c r="H97" s="11">
        <v>24.5037891260812</v>
      </c>
    </row>
    <row r="98" spans="1:8">
      <c r="A98" s="1" t="s">
        <v>31</v>
      </c>
      <c r="B98" s="1" t="s">
        <v>171</v>
      </c>
      <c r="C98" s="1" t="s">
        <v>77</v>
      </c>
      <c r="D98" s="1" t="s">
        <v>79</v>
      </c>
      <c r="E98" s="2">
        <v>-0.0307</v>
      </c>
      <c r="F98" s="2">
        <v>0.0062</v>
      </c>
      <c r="G98" s="3">
        <v>7.15402e-7</v>
      </c>
      <c r="H98" s="11">
        <v>24.5184703433923</v>
      </c>
    </row>
    <row r="99" spans="1:8">
      <c r="A99" s="1" t="s">
        <v>21</v>
      </c>
      <c r="B99" s="1" t="s">
        <v>172</v>
      </c>
      <c r="C99" s="1" t="s">
        <v>77</v>
      </c>
      <c r="D99" s="1" t="s">
        <v>79</v>
      </c>
      <c r="E99" s="2">
        <v>-0.0119881</v>
      </c>
      <c r="F99" s="2">
        <v>0.00242038</v>
      </c>
      <c r="G99" s="3">
        <v>7.31341e-7</v>
      </c>
      <c r="H99" s="11">
        <v>24.5320365319965</v>
      </c>
    </row>
    <row r="100" spans="1:8">
      <c r="A100" s="1" t="s">
        <v>21</v>
      </c>
      <c r="B100" s="1" t="s">
        <v>173</v>
      </c>
      <c r="C100" s="1" t="s">
        <v>79</v>
      </c>
      <c r="D100" s="1" t="s">
        <v>77</v>
      </c>
      <c r="E100" s="2">
        <v>-0.0119191</v>
      </c>
      <c r="F100" s="2">
        <v>0.00240496</v>
      </c>
      <c r="G100" s="3">
        <v>7.1983e-7</v>
      </c>
      <c r="H100" s="11">
        <v>24.5624233264808</v>
      </c>
    </row>
    <row r="101" spans="1:8">
      <c r="A101" s="1" t="s">
        <v>7</v>
      </c>
      <c r="B101" s="1" t="s">
        <v>174</v>
      </c>
      <c r="C101" s="1" t="s">
        <v>75</v>
      </c>
      <c r="D101" s="1" t="s">
        <v>74</v>
      </c>
      <c r="E101" s="2">
        <v>-0.00827745</v>
      </c>
      <c r="F101" s="2">
        <v>0.00166995</v>
      </c>
      <c r="G101" s="3">
        <v>7.19996e-7</v>
      </c>
      <c r="H101" s="11">
        <v>24.5689273376396</v>
      </c>
    </row>
    <row r="102" spans="1:8">
      <c r="A102" s="1" t="s">
        <v>15</v>
      </c>
      <c r="B102" s="1" t="s">
        <v>175</v>
      </c>
      <c r="C102" s="1" t="s">
        <v>79</v>
      </c>
      <c r="D102" s="1" t="s">
        <v>77</v>
      </c>
      <c r="E102" s="2">
        <v>1.49933</v>
      </c>
      <c r="F102" s="2">
        <v>0.301975</v>
      </c>
      <c r="G102" s="3">
        <v>6.90001e-7</v>
      </c>
      <c r="H102" s="11">
        <v>24.6520183212265</v>
      </c>
    </row>
    <row r="103" spans="1:8">
      <c r="A103" s="1" t="s">
        <v>12</v>
      </c>
      <c r="B103" s="1" t="s">
        <v>176</v>
      </c>
      <c r="C103" s="1" t="s">
        <v>74</v>
      </c>
      <c r="D103" s="1" t="s">
        <v>75</v>
      </c>
      <c r="E103" s="2">
        <v>1.38385</v>
      </c>
      <c r="F103" s="2">
        <v>0.278708</v>
      </c>
      <c r="G103" s="3">
        <v>6.90001e-7</v>
      </c>
      <c r="H103" s="11">
        <v>24.653533080345</v>
      </c>
    </row>
    <row r="104" spans="1:8">
      <c r="A104" s="1" t="s">
        <v>44</v>
      </c>
      <c r="B104" s="1" t="s">
        <v>177</v>
      </c>
      <c r="C104" s="1" t="s">
        <v>79</v>
      </c>
      <c r="D104" s="1" t="s">
        <v>77</v>
      </c>
      <c r="E104" s="2">
        <v>-0.144</v>
      </c>
      <c r="F104" s="2">
        <v>0.029</v>
      </c>
      <c r="G104" s="3">
        <v>4.41998e-7</v>
      </c>
      <c r="H104" s="11">
        <v>24.6563614744352</v>
      </c>
    </row>
    <row r="105" spans="1:8">
      <c r="A105" s="1" t="s">
        <v>12</v>
      </c>
      <c r="B105" s="1" t="s">
        <v>178</v>
      </c>
      <c r="C105" s="1" t="s">
        <v>77</v>
      </c>
      <c r="D105" s="1" t="s">
        <v>74</v>
      </c>
      <c r="E105" s="2">
        <v>3.44053</v>
      </c>
      <c r="F105" s="2">
        <v>0.692029</v>
      </c>
      <c r="G105" s="3">
        <v>6.59994e-7</v>
      </c>
      <c r="H105" s="11">
        <v>24.7173615141062</v>
      </c>
    </row>
    <row r="106" spans="1:8">
      <c r="A106" s="1" t="s">
        <v>12</v>
      </c>
      <c r="B106" s="1" t="s">
        <v>179</v>
      </c>
      <c r="C106" s="1" t="s">
        <v>77</v>
      </c>
      <c r="D106" s="1" t="s">
        <v>79</v>
      </c>
      <c r="E106" s="2">
        <v>1.73394</v>
      </c>
      <c r="F106" s="2">
        <v>0.347943</v>
      </c>
      <c r="G106" s="3">
        <v>6.19998e-7</v>
      </c>
      <c r="H106" s="11">
        <v>24.8343000170402</v>
      </c>
    </row>
    <row r="107" spans="1:8">
      <c r="A107" s="1" t="s">
        <v>7</v>
      </c>
      <c r="B107" s="1" t="s">
        <v>180</v>
      </c>
      <c r="C107" s="1" t="s">
        <v>79</v>
      </c>
      <c r="D107" s="1" t="s">
        <v>75</v>
      </c>
      <c r="E107" s="2">
        <v>0.0127624</v>
      </c>
      <c r="F107" s="2">
        <v>0.00255927</v>
      </c>
      <c r="G107" s="3">
        <v>6.1e-7</v>
      </c>
      <c r="H107" s="11">
        <v>24.8675209586232</v>
      </c>
    </row>
    <row r="108" spans="1:8">
      <c r="A108" s="1" t="s">
        <v>7</v>
      </c>
      <c r="B108" s="1" t="s">
        <v>181</v>
      </c>
      <c r="C108" s="1" t="s">
        <v>77</v>
      </c>
      <c r="D108" s="1" t="s">
        <v>79</v>
      </c>
      <c r="E108" s="2">
        <v>-0.0102005</v>
      </c>
      <c r="F108" s="2">
        <v>0.00204207</v>
      </c>
      <c r="G108" s="3">
        <v>5.89997e-7</v>
      </c>
      <c r="H108" s="11">
        <v>24.9517878974954</v>
      </c>
    </row>
    <row r="109" spans="1:8">
      <c r="A109" s="1" t="s">
        <v>15</v>
      </c>
      <c r="B109" s="1" t="s">
        <v>182</v>
      </c>
      <c r="C109" s="1" t="s">
        <v>74</v>
      </c>
      <c r="D109" s="1" t="s">
        <v>75</v>
      </c>
      <c r="E109" s="2">
        <v>2.30199</v>
      </c>
      <c r="F109" s="2">
        <v>0.46068</v>
      </c>
      <c r="G109" s="3">
        <v>5.80003e-7</v>
      </c>
      <c r="H109" s="11">
        <v>24.9694024389532</v>
      </c>
    </row>
    <row r="110" spans="1:8">
      <c r="A110" s="1" t="s">
        <v>40</v>
      </c>
      <c r="B110" s="1" t="s">
        <v>183</v>
      </c>
      <c r="C110" s="1" t="s">
        <v>75</v>
      </c>
      <c r="D110" s="1" t="s">
        <v>74</v>
      </c>
      <c r="E110" s="2">
        <v>0.325</v>
      </c>
      <c r="F110" s="2">
        <v>0.065</v>
      </c>
      <c r="G110" s="3">
        <v>6.72992e-7</v>
      </c>
      <c r="H110" s="11">
        <v>25</v>
      </c>
    </row>
    <row r="111" spans="1:8">
      <c r="A111" s="1" t="s">
        <v>12</v>
      </c>
      <c r="B111" s="1" t="s">
        <v>184</v>
      </c>
      <c r="C111" s="1" t="s">
        <v>74</v>
      </c>
      <c r="D111" s="1" t="s">
        <v>77</v>
      </c>
      <c r="E111" s="2">
        <v>2.55307</v>
      </c>
      <c r="F111" s="2">
        <v>0.510363</v>
      </c>
      <c r="G111" s="3">
        <v>5.69994e-7</v>
      </c>
      <c r="H111" s="11">
        <v>25.0245963874492</v>
      </c>
    </row>
    <row r="112" spans="1:8">
      <c r="A112" s="1" t="s">
        <v>37</v>
      </c>
      <c r="B112" s="1" t="s">
        <v>185</v>
      </c>
      <c r="C112" s="1" t="s">
        <v>79</v>
      </c>
      <c r="D112" s="1" t="s">
        <v>77</v>
      </c>
      <c r="E112" s="2">
        <v>-0.063514</v>
      </c>
      <c r="F112" s="2">
        <v>0.0126784</v>
      </c>
      <c r="G112" s="3">
        <v>5.49997e-7</v>
      </c>
      <c r="H112" s="11">
        <v>25.0963192488933</v>
      </c>
    </row>
    <row r="113" spans="1:8">
      <c r="A113" s="1" t="s">
        <v>15</v>
      </c>
      <c r="B113" s="1" t="s">
        <v>186</v>
      </c>
      <c r="C113" s="1" t="s">
        <v>79</v>
      </c>
      <c r="D113" s="1" t="s">
        <v>77</v>
      </c>
      <c r="E113" s="2">
        <v>1.73904</v>
      </c>
      <c r="F113" s="2">
        <v>0.347074</v>
      </c>
      <c r="G113" s="3">
        <v>5.39995e-7</v>
      </c>
      <c r="H113" s="11">
        <v>25.1058529506616</v>
      </c>
    </row>
    <row r="114" spans="1:8">
      <c r="A114" s="1" t="s">
        <v>7</v>
      </c>
      <c r="B114" s="1" t="s">
        <v>187</v>
      </c>
      <c r="C114" s="1" t="s">
        <v>75</v>
      </c>
      <c r="D114" s="1" t="s">
        <v>79</v>
      </c>
      <c r="E114" s="2">
        <v>0.00814937</v>
      </c>
      <c r="F114" s="2">
        <v>0.00162375</v>
      </c>
      <c r="G114" s="3">
        <v>5.19996e-7</v>
      </c>
      <c r="H114" s="11">
        <v>25.1889314359871</v>
      </c>
    </row>
    <row r="115" spans="1:8">
      <c r="A115" s="1" t="s">
        <v>21</v>
      </c>
      <c r="B115" s="1" t="s">
        <v>188</v>
      </c>
      <c r="C115" s="1" t="s">
        <v>74</v>
      </c>
      <c r="D115" s="1" t="s">
        <v>75</v>
      </c>
      <c r="E115" s="2">
        <v>0.0122038</v>
      </c>
      <c r="F115" s="2">
        <v>0.00243138</v>
      </c>
      <c r="G115" s="3">
        <v>5.18967e-7</v>
      </c>
      <c r="H115" s="11">
        <v>25.1932666533138</v>
      </c>
    </row>
    <row r="116" spans="1:8">
      <c r="A116" s="1" t="s">
        <v>21</v>
      </c>
      <c r="B116" s="1" t="s">
        <v>189</v>
      </c>
      <c r="C116" s="1" t="s">
        <v>74</v>
      </c>
      <c r="D116" s="1" t="s">
        <v>75</v>
      </c>
      <c r="E116" s="2">
        <v>0.0122319</v>
      </c>
      <c r="F116" s="2">
        <v>0.00242972</v>
      </c>
      <c r="G116" s="3">
        <v>4.79999e-7</v>
      </c>
      <c r="H116" s="11">
        <v>25.344013235828</v>
      </c>
    </row>
    <row r="117" spans="1:8">
      <c r="A117" s="1" t="s">
        <v>15</v>
      </c>
      <c r="B117" s="1" t="s">
        <v>190</v>
      </c>
      <c r="C117" s="1" t="s">
        <v>79</v>
      </c>
      <c r="D117" s="1" t="s">
        <v>77</v>
      </c>
      <c r="E117" s="2">
        <v>2.31751</v>
      </c>
      <c r="F117" s="2">
        <v>0.460278</v>
      </c>
      <c r="G117" s="3">
        <v>4.79999e-7</v>
      </c>
      <c r="H117" s="11">
        <v>25.3514496884039</v>
      </c>
    </row>
    <row r="118" spans="1:8">
      <c r="A118" s="1" t="s">
        <v>15</v>
      </c>
      <c r="B118" s="1" t="s">
        <v>191</v>
      </c>
      <c r="C118" s="1" t="s">
        <v>75</v>
      </c>
      <c r="D118" s="1" t="s">
        <v>79</v>
      </c>
      <c r="E118" s="2">
        <v>2.77413</v>
      </c>
      <c r="F118" s="2">
        <v>0.550684</v>
      </c>
      <c r="G118" s="3">
        <v>4.70002e-7</v>
      </c>
      <c r="H118" s="11">
        <v>25.3774920953241</v>
      </c>
    </row>
    <row r="119" spans="1:8">
      <c r="A119" s="1" t="s">
        <v>12</v>
      </c>
      <c r="B119" s="1" t="s">
        <v>192</v>
      </c>
      <c r="C119" s="1" t="s">
        <v>79</v>
      </c>
      <c r="D119" s="1" t="s">
        <v>77</v>
      </c>
      <c r="E119" s="2">
        <v>2.41078</v>
      </c>
      <c r="F119" s="2">
        <v>0.477341</v>
      </c>
      <c r="G119" s="3">
        <v>4.39997e-7</v>
      </c>
      <c r="H119" s="11">
        <v>25.5069001784717</v>
      </c>
    </row>
    <row r="120" spans="1:8">
      <c r="A120" s="1" t="s">
        <v>7</v>
      </c>
      <c r="B120" s="1" t="s">
        <v>193</v>
      </c>
      <c r="C120" s="1" t="s">
        <v>77</v>
      </c>
      <c r="D120" s="1" t="s">
        <v>79</v>
      </c>
      <c r="E120" s="2">
        <v>-0.0086196</v>
      </c>
      <c r="F120" s="2">
        <v>0.00170546</v>
      </c>
      <c r="G120" s="3">
        <v>4.30002e-7</v>
      </c>
      <c r="H120" s="11">
        <v>25.5441319663433</v>
      </c>
    </row>
    <row r="121" spans="1:8">
      <c r="A121" s="1" t="s">
        <v>21</v>
      </c>
      <c r="B121" s="1" t="s">
        <v>194</v>
      </c>
      <c r="C121" s="1" t="s">
        <v>75</v>
      </c>
      <c r="D121" s="1" t="s">
        <v>74</v>
      </c>
      <c r="E121" s="2">
        <v>0.0129387</v>
      </c>
      <c r="F121" s="2">
        <v>0.00255515</v>
      </c>
      <c r="G121" s="3">
        <v>4.11358e-7</v>
      </c>
      <c r="H121" s="11">
        <v>25.641798656468</v>
      </c>
    </row>
    <row r="122" spans="1:8">
      <c r="A122" s="1" t="s">
        <v>7</v>
      </c>
      <c r="B122" s="1" t="s">
        <v>195</v>
      </c>
      <c r="C122" s="1" t="s">
        <v>75</v>
      </c>
      <c r="D122" s="1" t="s">
        <v>74</v>
      </c>
      <c r="E122" s="2">
        <v>-0.00828484</v>
      </c>
      <c r="F122" s="2">
        <v>0.00163355</v>
      </c>
      <c r="G122" s="3">
        <v>3.89996e-7</v>
      </c>
      <c r="H122" s="11">
        <v>25.7219202386909</v>
      </c>
    </row>
    <row r="123" spans="1:8">
      <c r="A123" s="1" t="s">
        <v>12</v>
      </c>
      <c r="B123" s="1" t="s">
        <v>196</v>
      </c>
      <c r="C123" s="1" t="s">
        <v>75</v>
      </c>
      <c r="D123" s="1" t="s">
        <v>74</v>
      </c>
      <c r="E123" s="2">
        <v>3.11129</v>
      </c>
      <c r="F123" s="2">
        <v>0.611468</v>
      </c>
      <c r="G123" s="3">
        <v>3.59998e-7</v>
      </c>
      <c r="H123" s="11">
        <v>25.8900875012867</v>
      </c>
    </row>
    <row r="124" spans="1:8">
      <c r="A124" s="1" t="s">
        <v>7</v>
      </c>
      <c r="B124" s="1" t="s">
        <v>197</v>
      </c>
      <c r="C124" s="1" t="s">
        <v>75</v>
      </c>
      <c r="D124" s="1" t="s">
        <v>74</v>
      </c>
      <c r="E124" s="2">
        <v>-0.0169235</v>
      </c>
      <c r="F124" s="2">
        <v>0.00332201</v>
      </c>
      <c r="G124" s="3">
        <v>3.50002e-7</v>
      </c>
      <c r="H124" s="11">
        <v>25.9524582224428</v>
      </c>
    </row>
    <row r="125" spans="1:8">
      <c r="A125" s="1" t="s">
        <v>21</v>
      </c>
      <c r="B125" s="1" t="s">
        <v>198</v>
      </c>
      <c r="C125" s="1" t="s">
        <v>75</v>
      </c>
      <c r="D125" s="1" t="s">
        <v>74</v>
      </c>
      <c r="E125" s="2">
        <v>0.0123466</v>
      </c>
      <c r="F125" s="2">
        <v>0.00242289</v>
      </c>
      <c r="G125" s="3">
        <v>3.47488e-7</v>
      </c>
      <c r="H125" s="11">
        <v>25.9673338568361</v>
      </c>
    </row>
    <row r="126" spans="1:8">
      <c r="A126" s="1" t="s">
        <v>44</v>
      </c>
      <c r="B126" s="1" t="s">
        <v>199</v>
      </c>
      <c r="C126" s="1" t="s">
        <v>75</v>
      </c>
      <c r="D126" s="1" t="s">
        <v>74</v>
      </c>
      <c r="E126" s="2">
        <v>0.673</v>
      </c>
      <c r="F126" s="2">
        <v>0.132</v>
      </c>
      <c r="G126" s="3">
        <v>3.16002e-7</v>
      </c>
      <c r="H126" s="11">
        <v>25.9945477502296</v>
      </c>
    </row>
    <row r="127" spans="1:8">
      <c r="A127" s="1" t="s">
        <v>24</v>
      </c>
      <c r="B127" s="1" t="s">
        <v>200</v>
      </c>
      <c r="C127" s="1" t="s">
        <v>75</v>
      </c>
      <c r="D127" s="1" t="s">
        <v>74</v>
      </c>
      <c r="E127" s="2">
        <v>-0.0593</v>
      </c>
      <c r="F127" s="2">
        <v>0.0116</v>
      </c>
      <c r="G127" s="3">
        <v>3.22003e-7</v>
      </c>
      <c r="H127" s="11">
        <v>26.1332491082045</v>
      </c>
    </row>
    <row r="128" spans="1:8">
      <c r="A128" s="1" t="s">
        <v>7</v>
      </c>
      <c r="B128" s="1" t="s">
        <v>201</v>
      </c>
      <c r="C128" s="1" t="s">
        <v>74</v>
      </c>
      <c r="D128" s="1" t="s">
        <v>75</v>
      </c>
      <c r="E128" s="2">
        <v>-0.00877658</v>
      </c>
      <c r="F128" s="2">
        <v>0.00171097</v>
      </c>
      <c r="G128" s="3">
        <v>2.90001e-7</v>
      </c>
      <c r="H128" s="11">
        <v>26.3127259333623</v>
      </c>
    </row>
    <row r="129" spans="1:8">
      <c r="A129" s="1" t="s">
        <v>12</v>
      </c>
      <c r="B129" s="1" t="s">
        <v>202</v>
      </c>
      <c r="C129" s="1" t="s">
        <v>74</v>
      </c>
      <c r="D129" s="1" t="s">
        <v>75</v>
      </c>
      <c r="E129" s="2">
        <v>1.10926</v>
      </c>
      <c r="F129" s="2">
        <v>0.215588</v>
      </c>
      <c r="G129" s="3">
        <v>2.69998e-7</v>
      </c>
      <c r="H129" s="11">
        <v>26.4738764627628</v>
      </c>
    </row>
    <row r="130" spans="1:8">
      <c r="A130" s="1" t="s">
        <v>7</v>
      </c>
      <c r="B130" s="1" t="s">
        <v>203</v>
      </c>
      <c r="C130" s="1" t="s">
        <v>77</v>
      </c>
      <c r="D130" s="1" t="s">
        <v>79</v>
      </c>
      <c r="E130" s="2">
        <v>0.0160924</v>
      </c>
      <c r="F130" s="2">
        <v>0.00311938</v>
      </c>
      <c r="G130" s="3">
        <v>2.5e-7</v>
      </c>
      <c r="H130" s="11">
        <v>26.6136886267523</v>
      </c>
    </row>
    <row r="131" spans="1:8">
      <c r="A131" s="1" t="s">
        <v>21</v>
      </c>
      <c r="B131" s="1" t="s">
        <v>204</v>
      </c>
      <c r="C131" s="1" t="s">
        <v>77</v>
      </c>
      <c r="D131" s="1" t="s">
        <v>74</v>
      </c>
      <c r="E131" s="2">
        <v>0.0126758</v>
      </c>
      <c r="F131" s="2">
        <v>0.00245402</v>
      </c>
      <c r="G131" s="3">
        <v>2.40204e-7</v>
      </c>
      <c r="H131" s="11">
        <v>26.6805366532046</v>
      </c>
    </row>
    <row r="132" spans="1:8">
      <c r="A132" s="1" t="s">
        <v>15</v>
      </c>
      <c r="B132" s="1" t="s">
        <v>205</v>
      </c>
      <c r="C132" s="1" t="s">
        <v>79</v>
      </c>
      <c r="D132" s="1" t="s">
        <v>77</v>
      </c>
      <c r="E132" s="2">
        <v>2.13961</v>
      </c>
      <c r="F132" s="2">
        <v>0.41415</v>
      </c>
      <c r="G132" s="3">
        <v>2.39999e-7</v>
      </c>
      <c r="H132" s="11">
        <v>26.6903277373022</v>
      </c>
    </row>
    <row r="133" spans="1:8">
      <c r="A133" s="1" t="s">
        <v>31</v>
      </c>
      <c r="B133" s="1" t="s">
        <v>206</v>
      </c>
      <c r="C133" s="1" t="s">
        <v>77</v>
      </c>
      <c r="D133" s="1" t="s">
        <v>79</v>
      </c>
      <c r="E133" s="2">
        <v>-0.0233</v>
      </c>
      <c r="F133" s="2">
        <v>0.0045</v>
      </c>
      <c r="G133" s="3">
        <v>2.60597e-7</v>
      </c>
      <c r="H133" s="11">
        <v>26.8093827160494</v>
      </c>
    </row>
    <row r="134" spans="1:8">
      <c r="A134" s="1" t="s">
        <v>12</v>
      </c>
      <c r="B134" s="1" t="s">
        <v>207</v>
      </c>
      <c r="C134" s="1" t="s">
        <v>79</v>
      </c>
      <c r="D134" s="1" t="s">
        <v>77</v>
      </c>
      <c r="E134" s="2">
        <v>4.18054</v>
      </c>
      <c r="F134" s="2">
        <v>0.804605</v>
      </c>
      <c r="G134" s="3">
        <v>2e-7</v>
      </c>
      <c r="H134" s="11">
        <v>26.9959933359239</v>
      </c>
    </row>
    <row r="135" spans="1:8">
      <c r="A135" s="1" t="s">
        <v>7</v>
      </c>
      <c r="B135" s="1" t="s">
        <v>208</v>
      </c>
      <c r="C135" s="1" t="s">
        <v>79</v>
      </c>
      <c r="D135" s="1" t="s">
        <v>77</v>
      </c>
      <c r="E135" s="2">
        <v>-0.0214982</v>
      </c>
      <c r="F135" s="2">
        <v>0.00413331</v>
      </c>
      <c r="G135" s="3">
        <v>2e-7</v>
      </c>
      <c r="H135" s="11">
        <v>27.052551978783</v>
      </c>
    </row>
    <row r="136" spans="1:8">
      <c r="A136" s="1" t="s">
        <v>21</v>
      </c>
      <c r="B136" s="1" t="s">
        <v>209</v>
      </c>
      <c r="C136" s="1" t="s">
        <v>74</v>
      </c>
      <c r="D136" s="1" t="s">
        <v>75</v>
      </c>
      <c r="E136" s="2">
        <v>0.0135438</v>
      </c>
      <c r="F136" s="2">
        <v>0.00260167</v>
      </c>
      <c r="G136" s="3">
        <v>1.93326e-7</v>
      </c>
      <c r="H136" s="11">
        <v>27.1004589458645</v>
      </c>
    </row>
    <row r="137" spans="1:8">
      <c r="A137" s="1" t="s">
        <v>21</v>
      </c>
      <c r="B137" s="1" t="s">
        <v>210</v>
      </c>
      <c r="C137" s="1" t="s">
        <v>74</v>
      </c>
      <c r="D137" s="1" t="s">
        <v>75</v>
      </c>
      <c r="E137" s="2">
        <v>-0.0187107</v>
      </c>
      <c r="F137" s="2">
        <v>0.00359251</v>
      </c>
      <c r="G137" s="3">
        <v>1.90779e-7</v>
      </c>
      <c r="H137" s="11">
        <v>27.1258964559082</v>
      </c>
    </row>
    <row r="138" spans="1:8">
      <c r="A138" s="1" t="s">
        <v>15</v>
      </c>
      <c r="B138" s="1" t="s">
        <v>211</v>
      </c>
      <c r="C138" s="1" t="s">
        <v>75</v>
      </c>
      <c r="D138" s="1" t="s">
        <v>74</v>
      </c>
      <c r="E138" s="2">
        <v>2.59234</v>
      </c>
      <c r="F138" s="2">
        <v>0.496991</v>
      </c>
      <c r="G138" s="3">
        <v>1.79999e-7</v>
      </c>
      <c r="H138" s="11">
        <v>27.2073894906768</v>
      </c>
    </row>
    <row r="139" spans="1:8">
      <c r="A139" s="1" t="s">
        <v>28</v>
      </c>
      <c r="B139" s="1" t="s">
        <v>212</v>
      </c>
      <c r="C139" s="1" t="s">
        <v>74</v>
      </c>
      <c r="D139" s="1" t="s">
        <v>75</v>
      </c>
      <c r="E139" s="2">
        <v>-0.0663</v>
      </c>
      <c r="F139" s="2">
        <v>0.0127</v>
      </c>
      <c r="G139" s="3">
        <v>1.94599e-7</v>
      </c>
      <c r="H139" s="11">
        <v>27.253332506665</v>
      </c>
    </row>
    <row r="140" spans="1:8">
      <c r="A140" s="1" t="s">
        <v>12</v>
      </c>
      <c r="B140" s="1" t="s">
        <v>213</v>
      </c>
      <c r="C140" s="1" t="s">
        <v>74</v>
      </c>
      <c r="D140" s="1" t="s">
        <v>75</v>
      </c>
      <c r="E140" s="2">
        <v>3.10243</v>
      </c>
      <c r="F140" s="2">
        <v>0.593935</v>
      </c>
      <c r="G140" s="3">
        <v>1.79999e-7</v>
      </c>
      <c r="H140" s="11">
        <v>27.2851374234266</v>
      </c>
    </row>
    <row r="141" spans="1:8">
      <c r="A141" s="1" t="s">
        <v>7</v>
      </c>
      <c r="B141" s="1" t="s">
        <v>214</v>
      </c>
      <c r="C141" s="1" t="s">
        <v>79</v>
      </c>
      <c r="D141" s="1" t="s">
        <v>77</v>
      </c>
      <c r="E141" s="2">
        <v>0.00860301</v>
      </c>
      <c r="F141" s="2">
        <v>0.00164027</v>
      </c>
      <c r="G141" s="3">
        <v>1.6e-7</v>
      </c>
      <c r="H141" s="11">
        <v>27.5087066270547</v>
      </c>
    </row>
    <row r="142" spans="1:8">
      <c r="A142" s="1" t="s">
        <v>12</v>
      </c>
      <c r="B142" s="1" t="s">
        <v>215</v>
      </c>
      <c r="C142" s="1" t="s">
        <v>74</v>
      </c>
      <c r="D142" s="1" t="s">
        <v>75</v>
      </c>
      <c r="E142" s="2">
        <v>1.22124</v>
      </c>
      <c r="F142" s="2">
        <v>0.232548</v>
      </c>
      <c r="G142" s="3">
        <v>1.5e-7</v>
      </c>
      <c r="H142" s="11">
        <v>27.5788926012325</v>
      </c>
    </row>
    <row r="143" spans="1:8">
      <c r="A143" s="1" t="s">
        <v>12</v>
      </c>
      <c r="B143" s="1" t="s">
        <v>216</v>
      </c>
      <c r="C143" s="1" t="s">
        <v>77</v>
      </c>
      <c r="D143" s="1" t="s">
        <v>79</v>
      </c>
      <c r="E143" s="2">
        <v>2.69418</v>
      </c>
      <c r="F143" s="2">
        <v>0.51081</v>
      </c>
      <c r="G143" s="3">
        <v>1.29999e-7</v>
      </c>
      <c r="H143" s="11">
        <v>27.8185464727255</v>
      </c>
    </row>
    <row r="144" spans="1:8">
      <c r="A144" s="1" t="s">
        <v>7</v>
      </c>
      <c r="B144" s="1" t="s">
        <v>217</v>
      </c>
      <c r="C144" s="1" t="s">
        <v>75</v>
      </c>
      <c r="D144" s="1" t="s">
        <v>74</v>
      </c>
      <c r="E144" s="2">
        <v>-0.00849812</v>
      </c>
      <c r="F144" s="2">
        <v>0.00161011</v>
      </c>
      <c r="G144" s="3">
        <v>1.29999e-7</v>
      </c>
      <c r="H144" s="11">
        <v>27.85701795516</v>
      </c>
    </row>
    <row r="145" spans="1:8">
      <c r="A145" s="1" t="s">
        <v>21</v>
      </c>
      <c r="B145" s="1" t="s">
        <v>218</v>
      </c>
      <c r="C145" s="1" t="s">
        <v>77</v>
      </c>
      <c r="D145" s="1" t="s">
        <v>79</v>
      </c>
      <c r="E145" s="2">
        <v>0.0144096</v>
      </c>
      <c r="F145" s="2">
        <v>0.00272723</v>
      </c>
      <c r="G145" s="3">
        <v>1.2678e-7</v>
      </c>
      <c r="H145" s="11">
        <v>27.9164582992414</v>
      </c>
    </row>
    <row r="146" spans="1:8">
      <c r="A146" s="1" t="s">
        <v>12</v>
      </c>
      <c r="B146" s="1" t="s">
        <v>219</v>
      </c>
      <c r="C146" s="1" t="s">
        <v>79</v>
      </c>
      <c r="D146" s="1" t="s">
        <v>75</v>
      </c>
      <c r="E146" s="2">
        <v>2.87419</v>
      </c>
      <c r="F146" s="2">
        <v>0.542028</v>
      </c>
      <c r="G146" s="3">
        <v>1.09999e-7</v>
      </c>
      <c r="H146" s="11">
        <v>28.1181992704044</v>
      </c>
    </row>
    <row r="147" spans="1:8">
      <c r="A147" s="1" t="s">
        <v>15</v>
      </c>
      <c r="B147" s="1" t="s">
        <v>220</v>
      </c>
      <c r="C147" s="1" t="s">
        <v>79</v>
      </c>
      <c r="D147" s="1" t="s">
        <v>75</v>
      </c>
      <c r="E147" s="2">
        <v>2.59422</v>
      </c>
      <c r="F147" s="2">
        <v>0.488952</v>
      </c>
      <c r="G147" s="3">
        <v>1.09999e-7</v>
      </c>
      <c r="H147" s="11">
        <v>28.1501784683069</v>
      </c>
    </row>
    <row r="148" spans="1:8">
      <c r="A148" s="1" t="s">
        <v>7</v>
      </c>
      <c r="B148" s="1" t="s">
        <v>221</v>
      </c>
      <c r="C148" s="1" t="s">
        <v>79</v>
      </c>
      <c r="D148" s="1" t="s">
        <v>75</v>
      </c>
      <c r="E148" s="2">
        <v>-0.00916246</v>
      </c>
      <c r="F148" s="2">
        <v>0.00171872</v>
      </c>
      <c r="G148" s="3">
        <v>9.80009e-8</v>
      </c>
      <c r="H148" s="11">
        <v>28.419335691007</v>
      </c>
    </row>
    <row r="149" spans="1:8">
      <c r="A149" s="1" t="s">
        <v>21</v>
      </c>
      <c r="B149" s="1" t="s">
        <v>222</v>
      </c>
      <c r="C149" s="1" t="s">
        <v>74</v>
      </c>
      <c r="D149" s="1" t="s">
        <v>75</v>
      </c>
      <c r="E149" s="2">
        <v>0.0128961</v>
      </c>
      <c r="F149" s="2">
        <v>0.00241687</v>
      </c>
      <c r="G149" s="3">
        <v>9.51788e-8</v>
      </c>
      <c r="H149" s="11">
        <v>28.4714904344897</v>
      </c>
    </row>
    <row r="150" spans="1:8">
      <c r="A150" s="1" t="s">
        <v>15</v>
      </c>
      <c r="B150" s="1" t="s">
        <v>223</v>
      </c>
      <c r="C150" s="1" t="s">
        <v>75</v>
      </c>
      <c r="D150" s="1" t="s">
        <v>74</v>
      </c>
      <c r="E150" s="2">
        <v>1.63837</v>
      </c>
      <c r="F150" s="2">
        <v>0.306468</v>
      </c>
      <c r="G150" s="3">
        <v>8.99995e-8</v>
      </c>
      <c r="H150" s="11">
        <v>28.5794394100431</v>
      </c>
    </row>
    <row r="151" spans="1:8">
      <c r="A151" s="1" t="s">
        <v>34</v>
      </c>
      <c r="B151" s="1" t="s">
        <v>224</v>
      </c>
      <c r="C151" s="1" t="s">
        <v>79</v>
      </c>
      <c r="D151" s="1" t="s">
        <v>77</v>
      </c>
      <c r="E151" s="2">
        <v>-0.107091</v>
      </c>
      <c r="F151" s="2">
        <v>0.0200309</v>
      </c>
      <c r="G151" s="3">
        <v>8.99995e-8</v>
      </c>
      <c r="H151" s="11">
        <v>28.5828165713967</v>
      </c>
    </row>
    <row r="152" spans="1:8">
      <c r="A152" s="1" t="s">
        <v>7</v>
      </c>
      <c r="B152" s="1" t="s">
        <v>225</v>
      </c>
      <c r="C152" s="1" t="s">
        <v>79</v>
      </c>
      <c r="D152" s="1" t="s">
        <v>77</v>
      </c>
      <c r="E152" s="2">
        <v>-0.00876266</v>
      </c>
      <c r="F152" s="2">
        <v>0.00163705</v>
      </c>
      <c r="G152" s="3">
        <v>8.70001e-8</v>
      </c>
      <c r="H152" s="11">
        <v>28.6515441988417</v>
      </c>
    </row>
    <row r="153" spans="1:8">
      <c r="A153" s="1" t="s">
        <v>15</v>
      </c>
      <c r="B153" s="1" t="s">
        <v>226</v>
      </c>
      <c r="C153" s="1" t="s">
        <v>74</v>
      </c>
      <c r="D153" s="1" t="s">
        <v>75</v>
      </c>
      <c r="E153" s="2">
        <v>2.78115</v>
      </c>
      <c r="F153" s="2">
        <v>0.519132</v>
      </c>
      <c r="G153" s="3">
        <v>8.40001e-8</v>
      </c>
      <c r="H153" s="11">
        <v>28.7007486630928</v>
      </c>
    </row>
    <row r="154" spans="1:8">
      <c r="A154" s="1" t="s">
        <v>7</v>
      </c>
      <c r="B154" s="1" t="s">
        <v>227</v>
      </c>
      <c r="C154" s="1" t="s">
        <v>74</v>
      </c>
      <c r="D154" s="1" t="s">
        <v>75</v>
      </c>
      <c r="E154" s="2">
        <v>-0.0108784</v>
      </c>
      <c r="F154" s="2">
        <v>0.00203021</v>
      </c>
      <c r="G154" s="3">
        <v>8.40001e-8</v>
      </c>
      <c r="H154" s="11">
        <v>28.7109869946696</v>
      </c>
    </row>
    <row r="155" spans="1:8">
      <c r="A155" s="1" t="s">
        <v>18</v>
      </c>
      <c r="B155" s="1" t="s">
        <v>228</v>
      </c>
      <c r="C155" s="1" t="s">
        <v>79</v>
      </c>
      <c r="D155" s="1" t="s">
        <v>77</v>
      </c>
      <c r="E155" s="2">
        <v>5.24212</v>
      </c>
      <c r="F155" s="2">
        <v>0.975876</v>
      </c>
      <c r="G155" s="3">
        <v>7.79992e-8</v>
      </c>
      <c r="H155" s="11">
        <v>28.8552367507337</v>
      </c>
    </row>
    <row r="156" spans="1:8">
      <c r="A156" s="1" t="s">
        <v>7</v>
      </c>
      <c r="B156" s="1" t="s">
        <v>229</v>
      </c>
      <c r="C156" s="1" t="s">
        <v>77</v>
      </c>
      <c r="D156" s="1" t="s">
        <v>74</v>
      </c>
      <c r="E156" s="2">
        <v>-0.00937649</v>
      </c>
      <c r="F156" s="2">
        <v>0.00174173</v>
      </c>
      <c r="G156" s="3">
        <v>7.29995e-8</v>
      </c>
      <c r="H156" s="11">
        <v>28.9813708998512</v>
      </c>
    </row>
    <row r="157" spans="1:8">
      <c r="A157" s="1" t="s">
        <v>40</v>
      </c>
      <c r="B157" s="1" t="s">
        <v>230</v>
      </c>
      <c r="C157" s="1" t="s">
        <v>79</v>
      </c>
      <c r="D157" s="1" t="s">
        <v>77</v>
      </c>
      <c r="E157" s="2">
        <v>-0.14</v>
      </c>
      <c r="F157" s="2">
        <v>0.026</v>
      </c>
      <c r="G157" s="3">
        <v>1.37e-7</v>
      </c>
      <c r="H157" s="11">
        <v>28.9940828402367</v>
      </c>
    </row>
    <row r="158" spans="1:8">
      <c r="A158" s="1" t="s">
        <v>12</v>
      </c>
      <c r="B158" s="1" t="s">
        <v>231</v>
      </c>
      <c r="C158" s="1" t="s">
        <v>79</v>
      </c>
      <c r="D158" s="1" t="s">
        <v>75</v>
      </c>
      <c r="E158" s="2">
        <v>2.95996</v>
      </c>
      <c r="F158" s="2">
        <v>0.548825</v>
      </c>
      <c r="G158" s="3">
        <v>6.90001e-8</v>
      </c>
      <c r="H158" s="11">
        <v>29.0873336251588</v>
      </c>
    </row>
    <row r="159" spans="1:8">
      <c r="A159" s="1" t="s">
        <v>21</v>
      </c>
      <c r="B159" s="1" t="s">
        <v>232</v>
      </c>
      <c r="C159" s="1" t="s">
        <v>75</v>
      </c>
      <c r="D159" s="1" t="s">
        <v>74</v>
      </c>
      <c r="E159" s="2">
        <v>-0.0143131</v>
      </c>
      <c r="F159" s="2">
        <v>0.00265364</v>
      </c>
      <c r="G159" s="3">
        <v>6.90669e-8</v>
      </c>
      <c r="H159" s="11">
        <v>29.0926579688691</v>
      </c>
    </row>
    <row r="160" spans="1:8">
      <c r="A160" s="1" t="s">
        <v>21</v>
      </c>
      <c r="B160" s="1" t="s">
        <v>233</v>
      </c>
      <c r="C160" s="1" t="s">
        <v>74</v>
      </c>
      <c r="D160" s="1" t="s">
        <v>75</v>
      </c>
      <c r="E160" s="2">
        <v>-0.0332406</v>
      </c>
      <c r="F160" s="2">
        <v>0.00612441</v>
      </c>
      <c r="G160" s="3">
        <v>5.71834e-8</v>
      </c>
      <c r="H160" s="11">
        <v>29.4584026978367</v>
      </c>
    </row>
    <row r="161" spans="1:8">
      <c r="A161" s="1" t="s">
        <v>12</v>
      </c>
      <c r="B161" s="1" t="s">
        <v>234</v>
      </c>
      <c r="C161" s="1" t="s">
        <v>77</v>
      </c>
      <c r="D161" s="1" t="s">
        <v>79</v>
      </c>
      <c r="E161" s="2">
        <v>2.01188</v>
      </c>
      <c r="F161" s="2">
        <v>0.370246</v>
      </c>
      <c r="G161" s="3">
        <v>5.49997e-8</v>
      </c>
      <c r="H161" s="11">
        <v>29.5272768593706</v>
      </c>
    </row>
    <row r="162" spans="1:8">
      <c r="A162" s="1" t="s">
        <v>7</v>
      </c>
      <c r="B162" s="1" t="s">
        <v>235</v>
      </c>
      <c r="C162" s="1" t="s">
        <v>74</v>
      </c>
      <c r="D162" s="1" t="s">
        <v>75</v>
      </c>
      <c r="E162" s="2">
        <v>0.00883536</v>
      </c>
      <c r="F162" s="2">
        <v>0.00162571</v>
      </c>
      <c r="G162" s="3">
        <v>5.49997e-8</v>
      </c>
      <c r="H162" s="11">
        <v>29.5367253761255</v>
      </c>
    </row>
    <row r="163" spans="1:8">
      <c r="A163" s="1" t="s">
        <v>7</v>
      </c>
      <c r="B163" s="1" t="s">
        <v>236</v>
      </c>
      <c r="C163" s="1" t="s">
        <v>77</v>
      </c>
      <c r="D163" s="1" t="s">
        <v>79</v>
      </c>
      <c r="E163" s="2">
        <v>-0.0107221</v>
      </c>
      <c r="F163" s="2">
        <v>0.00197048</v>
      </c>
      <c r="G163" s="3">
        <v>5.30005e-8</v>
      </c>
      <c r="H163" s="11">
        <v>29.6084480639117</v>
      </c>
    </row>
    <row r="164" spans="1:8">
      <c r="A164" s="1" t="s">
        <v>7</v>
      </c>
      <c r="B164" s="1" t="s">
        <v>237</v>
      </c>
      <c r="C164" s="1" t="s">
        <v>74</v>
      </c>
      <c r="D164" s="1" t="s">
        <v>75</v>
      </c>
      <c r="E164" s="2">
        <v>-0.0103075</v>
      </c>
      <c r="F164" s="2">
        <v>0.00187872</v>
      </c>
      <c r="G164" s="3">
        <v>4.09996e-8</v>
      </c>
      <c r="H164" s="11">
        <v>30.1011140714514</v>
      </c>
    </row>
    <row r="165" spans="1:8">
      <c r="A165" s="1" t="s">
        <v>7</v>
      </c>
      <c r="B165" s="1" t="s">
        <v>238</v>
      </c>
      <c r="C165" s="1" t="s">
        <v>74</v>
      </c>
      <c r="D165" s="1" t="s">
        <v>75</v>
      </c>
      <c r="E165" s="2">
        <v>0.00913864</v>
      </c>
      <c r="F165" s="2">
        <v>0.00166468</v>
      </c>
      <c r="G165" s="3">
        <v>4e-8</v>
      </c>
      <c r="H165" s="11">
        <v>30.1371108293373</v>
      </c>
    </row>
    <row r="166" spans="1:8">
      <c r="A166" s="1" t="s">
        <v>21</v>
      </c>
      <c r="B166" s="1" t="s">
        <v>239</v>
      </c>
      <c r="C166" s="1" t="s">
        <v>79</v>
      </c>
      <c r="D166" s="1" t="s">
        <v>77</v>
      </c>
      <c r="E166" s="2">
        <v>0.0154687</v>
      </c>
      <c r="F166" s="2">
        <v>0.00281719</v>
      </c>
      <c r="G166" s="3">
        <v>4.0047e-8</v>
      </c>
      <c r="H166" s="11">
        <v>30.1491697765993</v>
      </c>
    </row>
    <row r="167" spans="1:8">
      <c r="A167" s="1" t="s">
        <v>7</v>
      </c>
      <c r="B167" s="1" t="s">
        <v>240</v>
      </c>
      <c r="C167" s="1" t="s">
        <v>75</v>
      </c>
      <c r="D167" s="1" t="s">
        <v>74</v>
      </c>
      <c r="E167" s="2">
        <v>-0.00890339</v>
      </c>
      <c r="F167" s="2">
        <v>0.00161917</v>
      </c>
      <c r="G167" s="3">
        <v>3.79997e-8</v>
      </c>
      <c r="H167" s="11">
        <v>30.2361086747038</v>
      </c>
    </row>
    <row r="168" spans="1:8">
      <c r="A168" s="1" t="s">
        <v>12</v>
      </c>
      <c r="B168" s="1" t="s">
        <v>241</v>
      </c>
      <c r="C168" s="1" t="s">
        <v>79</v>
      </c>
      <c r="D168" s="1" t="s">
        <v>77</v>
      </c>
      <c r="E168" s="2">
        <v>2.8216</v>
      </c>
      <c r="F168" s="2">
        <v>0.511814</v>
      </c>
      <c r="G168" s="3">
        <v>3.50002e-8</v>
      </c>
      <c r="H168" s="11">
        <v>30.3925101760822</v>
      </c>
    </row>
    <row r="169" spans="1:8">
      <c r="A169" s="1" t="s">
        <v>7</v>
      </c>
      <c r="B169" s="1" t="s">
        <v>242</v>
      </c>
      <c r="C169" s="1" t="s">
        <v>74</v>
      </c>
      <c r="D169" s="1" t="s">
        <v>77</v>
      </c>
      <c r="E169" s="2">
        <v>0.01035</v>
      </c>
      <c r="F169" s="2">
        <v>0.00186429</v>
      </c>
      <c r="G169" s="3">
        <v>2.80001e-8</v>
      </c>
      <c r="H169" s="11">
        <v>30.8214991954809</v>
      </c>
    </row>
    <row r="170" spans="1:8">
      <c r="A170" s="1" t="s">
        <v>7</v>
      </c>
      <c r="B170" s="1" t="s">
        <v>243</v>
      </c>
      <c r="C170" s="1" t="s">
        <v>79</v>
      </c>
      <c r="D170" s="1" t="s">
        <v>77</v>
      </c>
      <c r="E170" s="2">
        <v>0.0104504</v>
      </c>
      <c r="F170" s="2">
        <v>0.00187898</v>
      </c>
      <c r="G170" s="3">
        <v>2.69998e-8</v>
      </c>
      <c r="H170" s="11">
        <v>30.9329623343398</v>
      </c>
    </row>
    <row r="171" spans="1:8">
      <c r="A171" s="1" t="s">
        <v>15</v>
      </c>
      <c r="B171" s="1" t="s">
        <v>244</v>
      </c>
      <c r="C171" s="1" t="s">
        <v>74</v>
      </c>
      <c r="D171" s="1" t="s">
        <v>75</v>
      </c>
      <c r="E171" s="2">
        <v>2.86998</v>
      </c>
      <c r="F171" s="2">
        <v>0.515989</v>
      </c>
      <c r="G171" s="3">
        <v>2.69998e-8</v>
      </c>
      <c r="H171" s="11">
        <v>30.9369043041069</v>
      </c>
    </row>
    <row r="172" spans="1:8">
      <c r="A172" s="1" t="s">
        <v>7</v>
      </c>
      <c r="B172" s="1" t="s">
        <v>245</v>
      </c>
      <c r="C172" s="1" t="s">
        <v>74</v>
      </c>
      <c r="D172" s="1" t="s">
        <v>75</v>
      </c>
      <c r="E172" s="2">
        <v>0.00985502</v>
      </c>
      <c r="F172" s="2">
        <v>0.00175623</v>
      </c>
      <c r="G172" s="3">
        <v>2e-8</v>
      </c>
      <c r="H172" s="11">
        <v>31.4885191443957</v>
      </c>
    </row>
    <row r="173" spans="1:8">
      <c r="A173" s="1" t="s">
        <v>12</v>
      </c>
      <c r="B173" s="1" t="s">
        <v>246</v>
      </c>
      <c r="C173" s="1" t="s">
        <v>77</v>
      </c>
      <c r="D173" s="1" t="s">
        <v>79</v>
      </c>
      <c r="E173" s="2">
        <v>1.92055</v>
      </c>
      <c r="F173" s="2">
        <v>0.34217</v>
      </c>
      <c r="G173" s="3">
        <v>2e-8</v>
      </c>
      <c r="H173" s="11">
        <v>31.5041217191391</v>
      </c>
    </row>
    <row r="174" spans="1:8">
      <c r="A174" s="1" t="s">
        <v>7</v>
      </c>
      <c r="B174" s="1" t="s">
        <v>247</v>
      </c>
      <c r="C174" s="1" t="s">
        <v>75</v>
      </c>
      <c r="D174" s="1" t="s">
        <v>74</v>
      </c>
      <c r="E174" s="2">
        <v>-0.00915347</v>
      </c>
      <c r="F174" s="2">
        <v>0.00162895</v>
      </c>
      <c r="G174" s="3">
        <v>1.89998e-8</v>
      </c>
      <c r="H174" s="11">
        <v>31.5759202843846</v>
      </c>
    </row>
    <row r="175" spans="1:8">
      <c r="A175" s="1" t="s">
        <v>21</v>
      </c>
      <c r="B175" s="1" t="s">
        <v>248</v>
      </c>
      <c r="C175" s="1" t="s">
        <v>79</v>
      </c>
      <c r="D175" s="1" t="s">
        <v>75</v>
      </c>
      <c r="E175" s="2">
        <v>0.0138958</v>
      </c>
      <c r="F175" s="2">
        <v>0.00246845</v>
      </c>
      <c r="G175" s="3">
        <v>1.81101e-8</v>
      </c>
      <c r="H175" s="11">
        <v>31.6897227807</v>
      </c>
    </row>
    <row r="176" spans="1:8">
      <c r="A176" s="1" t="s">
        <v>12</v>
      </c>
      <c r="B176" s="1" t="s">
        <v>249</v>
      </c>
      <c r="C176" s="1" t="s">
        <v>79</v>
      </c>
      <c r="D176" s="1" t="s">
        <v>77</v>
      </c>
      <c r="E176" s="2">
        <v>0.848874</v>
      </c>
      <c r="F176" s="2">
        <v>0.150756</v>
      </c>
      <c r="G176" s="3">
        <v>1.79999e-8</v>
      </c>
      <c r="H176" s="11">
        <v>31.7056931433798</v>
      </c>
    </row>
    <row r="177" spans="1:8">
      <c r="A177" s="1" t="s">
        <v>15</v>
      </c>
      <c r="B177" s="1" t="s">
        <v>250</v>
      </c>
      <c r="C177" s="1" t="s">
        <v>74</v>
      </c>
      <c r="D177" s="1" t="s">
        <v>77</v>
      </c>
      <c r="E177" s="2">
        <v>2.49682</v>
      </c>
      <c r="F177" s="2">
        <v>0.443009</v>
      </c>
      <c r="G177" s="3">
        <v>1.7e-8</v>
      </c>
      <c r="H177" s="11">
        <v>31.7650373526448</v>
      </c>
    </row>
    <row r="178" spans="1:8">
      <c r="A178" s="1" t="s">
        <v>7</v>
      </c>
      <c r="B178" s="1" t="s">
        <v>251</v>
      </c>
      <c r="C178" s="1" t="s">
        <v>75</v>
      </c>
      <c r="D178" s="1" t="s">
        <v>74</v>
      </c>
      <c r="E178" s="2">
        <v>-0.0133431</v>
      </c>
      <c r="F178" s="2">
        <v>0.00236585</v>
      </c>
      <c r="G178" s="3">
        <v>1.7e-8</v>
      </c>
      <c r="H178" s="11">
        <v>31.8081982697698</v>
      </c>
    </row>
    <row r="179" spans="1:8">
      <c r="A179" s="1" t="s">
        <v>12</v>
      </c>
      <c r="B179" s="1" t="s">
        <v>252</v>
      </c>
      <c r="C179" s="1" t="s">
        <v>79</v>
      </c>
      <c r="D179" s="1" t="s">
        <v>77</v>
      </c>
      <c r="E179" s="2">
        <v>3.56083</v>
      </c>
      <c r="F179" s="2">
        <v>0.625652</v>
      </c>
      <c r="G179" s="3">
        <v>1.29999e-8</v>
      </c>
      <c r="H179" s="11">
        <v>32.3919285687758</v>
      </c>
    </row>
    <row r="180" spans="1:8">
      <c r="A180" s="1" t="s">
        <v>12</v>
      </c>
      <c r="B180" s="1" t="s">
        <v>253</v>
      </c>
      <c r="C180" s="1" t="s">
        <v>77</v>
      </c>
      <c r="D180" s="1" t="s">
        <v>79</v>
      </c>
      <c r="E180" s="2">
        <v>2.16091</v>
      </c>
      <c r="F180" s="2">
        <v>0.378903</v>
      </c>
      <c r="G180" s="3">
        <v>1.2e-8</v>
      </c>
      <c r="H180" s="11">
        <v>32.524997424363</v>
      </c>
    </row>
    <row r="181" spans="1:8">
      <c r="A181" s="1" t="s">
        <v>21</v>
      </c>
      <c r="B181" s="1" t="s">
        <v>254</v>
      </c>
      <c r="C181" s="1" t="s">
        <v>75</v>
      </c>
      <c r="D181" s="1" t="s">
        <v>79</v>
      </c>
      <c r="E181" s="2">
        <v>-0.0144513</v>
      </c>
      <c r="F181" s="2">
        <v>0.00252032</v>
      </c>
      <c r="G181" s="3">
        <v>9.82539e-9</v>
      </c>
      <c r="H181" s="11">
        <v>32.8777782568882</v>
      </c>
    </row>
    <row r="182" spans="1:8">
      <c r="A182" s="1" t="s">
        <v>15</v>
      </c>
      <c r="B182" s="1" t="s">
        <v>255</v>
      </c>
      <c r="C182" s="1" t="s">
        <v>75</v>
      </c>
      <c r="D182" s="1" t="s">
        <v>74</v>
      </c>
      <c r="E182" s="2">
        <v>3.45156</v>
      </c>
      <c r="F182" s="2">
        <v>0.60022</v>
      </c>
      <c r="G182" s="3">
        <v>8.9e-9</v>
      </c>
      <c r="H182" s="11">
        <v>33.0681523357911</v>
      </c>
    </row>
    <row r="183" spans="1:8">
      <c r="A183" s="1" t="s">
        <v>7</v>
      </c>
      <c r="B183" s="1" t="s">
        <v>256</v>
      </c>
      <c r="C183" s="1" t="s">
        <v>79</v>
      </c>
      <c r="D183" s="1" t="s">
        <v>77</v>
      </c>
      <c r="E183" s="2">
        <v>0.0128864</v>
      </c>
      <c r="F183" s="2">
        <v>0.00223845</v>
      </c>
      <c r="G183" s="3">
        <v>8.60003e-9</v>
      </c>
      <c r="H183" s="11">
        <v>33.14121451128</v>
      </c>
    </row>
    <row r="184" spans="1:8">
      <c r="A184" s="1" t="s">
        <v>12</v>
      </c>
      <c r="B184" s="1" t="s">
        <v>257</v>
      </c>
      <c r="C184" s="1" t="s">
        <v>77</v>
      </c>
      <c r="D184" s="1" t="s">
        <v>74</v>
      </c>
      <c r="E184" s="2">
        <v>2.01942</v>
      </c>
      <c r="F184" s="2">
        <v>0.348689</v>
      </c>
      <c r="G184" s="3">
        <v>7.00003e-9</v>
      </c>
      <c r="H184" s="11">
        <v>33.5410622160628</v>
      </c>
    </row>
    <row r="185" spans="1:8">
      <c r="A185" s="1" t="s">
        <v>7</v>
      </c>
      <c r="B185" s="1" t="s">
        <v>258</v>
      </c>
      <c r="C185" s="1" t="s">
        <v>79</v>
      </c>
      <c r="D185" s="1" t="s">
        <v>77</v>
      </c>
      <c r="E185" s="2">
        <v>0.0359086</v>
      </c>
      <c r="F185" s="2">
        <v>0.00617871</v>
      </c>
      <c r="G185" s="3">
        <v>6.19998e-9</v>
      </c>
      <c r="H185" s="11">
        <v>33.7754638949314</v>
      </c>
    </row>
    <row r="186" spans="1:8">
      <c r="A186" s="1" t="s">
        <v>7</v>
      </c>
      <c r="B186" s="1" t="s">
        <v>259</v>
      </c>
      <c r="C186" s="1" t="s">
        <v>77</v>
      </c>
      <c r="D186" s="1" t="s">
        <v>74</v>
      </c>
      <c r="E186" s="2">
        <v>-0.00945121</v>
      </c>
      <c r="F186" s="2">
        <v>0.0016218</v>
      </c>
      <c r="G186" s="3">
        <v>5.60003e-9</v>
      </c>
      <c r="H186" s="11">
        <v>33.9609815523953</v>
      </c>
    </row>
    <row r="187" spans="1:8">
      <c r="A187" s="1" t="s">
        <v>21</v>
      </c>
      <c r="B187" s="1" t="s">
        <v>260</v>
      </c>
      <c r="C187" s="1" t="s">
        <v>74</v>
      </c>
      <c r="D187" s="1" t="s">
        <v>75</v>
      </c>
      <c r="E187" s="2">
        <v>0.0141139</v>
      </c>
      <c r="F187" s="2">
        <v>0.00241302</v>
      </c>
      <c r="G187" s="3">
        <v>4.95005e-9</v>
      </c>
      <c r="H187" s="11">
        <v>34.2115088891995</v>
      </c>
    </row>
    <row r="188" spans="1:8">
      <c r="A188" s="1" t="s">
        <v>21</v>
      </c>
      <c r="B188" s="1" t="s">
        <v>261</v>
      </c>
      <c r="C188" s="1" t="s">
        <v>77</v>
      </c>
      <c r="D188" s="1" t="s">
        <v>74</v>
      </c>
      <c r="E188" s="2">
        <v>0.0140985</v>
      </c>
      <c r="F188" s="2">
        <v>0.0024053</v>
      </c>
      <c r="G188" s="3">
        <v>4.59431e-9</v>
      </c>
      <c r="H188" s="11">
        <v>34.3563734442791</v>
      </c>
    </row>
    <row r="189" spans="1:8">
      <c r="A189" s="1" t="s">
        <v>7</v>
      </c>
      <c r="B189" s="1" t="s">
        <v>262</v>
      </c>
      <c r="C189" s="1" t="s">
        <v>75</v>
      </c>
      <c r="D189" s="1" t="s">
        <v>74</v>
      </c>
      <c r="E189" s="2">
        <v>-0.0107777</v>
      </c>
      <c r="F189" s="2">
        <v>0.00183597</v>
      </c>
      <c r="G189" s="3">
        <v>4.30002e-9</v>
      </c>
      <c r="H189" s="11">
        <v>34.4604560398253</v>
      </c>
    </row>
    <row r="190" spans="1:8">
      <c r="A190" s="1" t="s">
        <v>7</v>
      </c>
      <c r="B190" s="1" t="s">
        <v>263</v>
      </c>
      <c r="C190" s="1" t="s">
        <v>79</v>
      </c>
      <c r="D190" s="1" t="s">
        <v>75</v>
      </c>
      <c r="E190" s="2">
        <v>0.0116767</v>
      </c>
      <c r="F190" s="2">
        <v>0.00198419</v>
      </c>
      <c r="G190" s="3">
        <v>4e-9</v>
      </c>
      <c r="H190" s="11">
        <v>34.6316936991096</v>
      </c>
    </row>
    <row r="191" spans="1:8">
      <c r="A191" s="1" t="s">
        <v>21</v>
      </c>
      <c r="B191" s="1" t="s">
        <v>264</v>
      </c>
      <c r="C191" s="1" t="s">
        <v>75</v>
      </c>
      <c r="D191" s="1" t="s">
        <v>74</v>
      </c>
      <c r="E191" s="2">
        <v>0.0159047</v>
      </c>
      <c r="F191" s="2">
        <v>0.00266177</v>
      </c>
      <c r="G191" s="3">
        <v>2.30081e-9</v>
      </c>
      <c r="H191" s="11">
        <v>35.703427621527</v>
      </c>
    </row>
    <row r="192" spans="1:8">
      <c r="A192" s="1" t="s">
        <v>7</v>
      </c>
      <c r="B192" s="1" t="s">
        <v>265</v>
      </c>
      <c r="C192" s="1" t="s">
        <v>77</v>
      </c>
      <c r="D192" s="1" t="s">
        <v>74</v>
      </c>
      <c r="E192" s="2">
        <v>0.00998689</v>
      </c>
      <c r="F192" s="2">
        <v>0.00166052</v>
      </c>
      <c r="G192" s="3">
        <v>1.79999e-9</v>
      </c>
      <c r="H192" s="11">
        <v>36.1719824287745</v>
      </c>
    </row>
    <row r="193" spans="1:8">
      <c r="A193" s="1" t="s">
        <v>18</v>
      </c>
      <c r="B193" s="1" t="s">
        <v>266</v>
      </c>
      <c r="C193" s="1" t="s">
        <v>75</v>
      </c>
      <c r="D193" s="1" t="s">
        <v>74</v>
      </c>
      <c r="E193" s="2">
        <v>5.64296</v>
      </c>
      <c r="F193" s="2">
        <v>0.934115</v>
      </c>
      <c r="G193" s="3">
        <v>1.5e-9</v>
      </c>
      <c r="H193" s="11">
        <v>36.4933095963213</v>
      </c>
    </row>
    <row r="194" spans="1:8">
      <c r="A194" s="1" t="s">
        <v>7</v>
      </c>
      <c r="B194" s="1" t="s">
        <v>267</v>
      </c>
      <c r="C194" s="1" t="s">
        <v>74</v>
      </c>
      <c r="D194" s="1" t="s">
        <v>75</v>
      </c>
      <c r="E194" s="2">
        <v>0.0108577</v>
      </c>
      <c r="F194" s="2">
        <v>0.00177995</v>
      </c>
      <c r="G194" s="3">
        <v>1.09999e-9</v>
      </c>
      <c r="H194" s="11">
        <v>37.2100342706335</v>
      </c>
    </row>
    <row r="195" spans="1:8">
      <c r="A195" s="1" t="s">
        <v>21</v>
      </c>
      <c r="B195" s="1" t="s">
        <v>268</v>
      </c>
      <c r="C195" s="1" t="s">
        <v>77</v>
      </c>
      <c r="D195" s="1" t="s">
        <v>79</v>
      </c>
      <c r="E195" s="2">
        <v>0.017038</v>
      </c>
      <c r="F195" s="2">
        <v>0.00275357</v>
      </c>
      <c r="G195" s="3">
        <v>6.11787e-10</v>
      </c>
      <c r="H195" s="11">
        <v>38.2864399068537</v>
      </c>
    </row>
    <row r="196" spans="1:8">
      <c r="A196" s="1" t="s">
        <v>7</v>
      </c>
      <c r="B196" s="1" t="s">
        <v>269</v>
      </c>
      <c r="C196" s="1" t="s">
        <v>79</v>
      </c>
      <c r="D196" s="1" t="s">
        <v>75</v>
      </c>
      <c r="E196" s="2">
        <v>-0.0106317</v>
      </c>
      <c r="F196" s="2">
        <v>0.00170743</v>
      </c>
      <c r="G196" s="3">
        <v>4.79999e-10</v>
      </c>
      <c r="H196" s="11">
        <v>38.7721256198182</v>
      </c>
    </row>
    <row r="197" spans="1:8">
      <c r="A197" s="1" t="s">
        <v>7</v>
      </c>
      <c r="B197" s="1" t="s">
        <v>270</v>
      </c>
      <c r="C197" s="1" t="s">
        <v>75</v>
      </c>
      <c r="D197" s="1" t="s">
        <v>79</v>
      </c>
      <c r="E197" s="2">
        <v>0.0104106</v>
      </c>
      <c r="F197" s="2">
        <v>0.00166919</v>
      </c>
      <c r="G197" s="3">
        <v>4.49997e-10</v>
      </c>
      <c r="H197" s="11">
        <v>38.8991374968123</v>
      </c>
    </row>
    <row r="198" spans="1:8">
      <c r="A198" s="1" t="s">
        <v>7</v>
      </c>
      <c r="B198" s="1" t="s">
        <v>271</v>
      </c>
      <c r="C198" s="1" t="s">
        <v>74</v>
      </c>
      <c r="D198" s="1" t="s">
        <v>75</v>
      </c>
      <c r="E198" s="2">
        <v>0.0103704</v>
      </c>
      <c r="F198" s="2">
        <v>0.00163929</v>
      </c>
      <c r="G198" s="3">
        <v>2.5e-10</v>
      </c>
      <c r="H198" s="11">
        <v>40.0202167856407</v>
      </c>
    </row>
    <row r="199" spans="1:8">
      <c r="A199" s="1" t="s">
        <v>7</v>
      </c>
      <c r="B199" s="1" t="s">
        <v>272</v>
      </c>
      <c r="C199" s="1" t="s">
        <v>79</v>
      </c>
      <c r="D199" s="1" t="s">
        <v>77</v>
      </c>
      <c r="E199" s="2">
        <v>0.0122025</v>
      </c>
      <c r="F199" s="2">
        <v>0.00184972</v>
      </c>
      <c r="G199" s="3">
        <v>4.19952e-11</v>
      </c>
      <c r="H199" s="11">
        <v>43.5196754483044</v>
      </c>
    </row>
    <row r="200" spans="1:8">
      <c r="A200" s="1" t="s">
        <v>7</v>
      </c>
      <c r="B200" s="1" t="s">
        <v>273</v>
      </c>
      <c r="C200" s="1" t="s">
        <v>77</v>
      </c>
      <c r="D200" s="1" t="s">
        <v>79</v>
      </c>
      <c r="E200" s="2">
        <v>-0.0451683</v>
      </c>
      <c r="F200" s="2">
        <v>0.00680848</v>
      </c>
      <c r="G200" s="3">
        <v>3.29989e-11</v>
      </c>
      <c r="H200" s="11">
        <v>44.0116001336077</v>
      </c>
    </row>
    <row r="201" spans="1:8">
      <c r="A201" s="1" t="s">
        <v>7</v>
      </c>
      <c r="B201" s="1" t="s">
        <v>274</v>
      </c>
      <c r="C201" s="1" t="s">
        <v>79</v>
      </c>
      <c r="D201" s="1" t="s">
        <v>77</v>
      </c>
      <c r="E201" s="2">
        <v>-0.0113972</v>
      </c>
      <c r="F201" s="2">
        <v>0.00170562</v>
      </c>
      <c r="G201" s="3">
        <v>2.39994e-11</v>
      </c>
      <c r="H201" s="11">
        <v>44.6510605873147</v>
      </c>
    </row>
    <row r="202" spans="1:8">
      <c r="A202" s="1" t="s">
        <v>7</v>
      </c>
      <c r="B202" s="1" t="s">
        <v>275</v>
      </c>
      <c r="C202" s="1" t="s">
        <v>75</v>
      </c>
      <c r="D202" s="1" t="s">
        <v>74</v>
      </c>
      <c r="E202" s="2">
        <v>-0.0113533</v>
      </c>
      <c r="F202" s="2">
        <v>0.00169853</v>
      </c>
      <c r="G202" s="3">
        <v>2.29985e-11</v>
      </c>
      <c r="H202" s="11">
        <v>44.6784176733352</v>
      </c>
    </row>
    <row r="203" spans="1:8">
      <c r="A203" s="1" t="s">
        <v>7</v>
      </c>
      <c r="B203" s="1" t="s">
        <v>276</v>
      </c>
      <c r="C203" s="1" t="s">
        <v>79</v>
      </c>
      <c r="D203" s="1" t="s">
        <v>75</v>
      </c>
      <c r="E203" s="2">
        <v>0.0149472</v>
      </c>
      <c r="F203" s="2">
        <v>0.00221005</v>
      </c>
      <c r="G203" s="3">
        <v>1.29987e-11</v>
      </c>
      <c r="H203" s="11">
        <v>45.7420361449718</v>
      </c>
    </row>
    <row r="204" spans="1:8">
      <c r="A204" s="1" t="s">
        <v>7</v>
      </c>
      <c r="B204" s="1" t="s">
        <v>277</v>
      </c>
      <c r="C204" s="1" t="s">
        <v>75</v>
      </c>
      <c r="D204" s="1" t="s">
        <v>79</v>
      </c>
      <c r="E204" s="2">
        <v>-0.0147305</v>
      </c>
      <c r="F204" s="2">
        <v>0.00217536</v>
      </c>
      <c r="G204" s="3">
        <v>1.29987e-11</v>
      </c>
      <c r="H204" s="11">
        <v>45.8535220381814</v>
      </c>
    </row>
    <row r="205" spans="1:8">
      <c r="A205" s="1" t="s">
        <v>40</v>
      </c>
      <c r="B205" s="1" t="s">
        <v>278</v>
      </c>
      <c r="C205" s="1" t="s">
        <v>77</v>
      </c>
      <c r="D205" s="1" t="s">
        <v>79</v>
      </c>
      <c r="E205" s="2">
        <v>-0.178</v>
      </c>
      <c r="F205" s="2">
        <v>0.026</v>
      </c>
      <c r="G205" s="3">
        <v>6.4003e-12</v>
      </c>
      <c r="H205" s="11">
        <v>46.8698224852071</v>
      </c>
    </row>
    <row r="206" spans="1:8">
      <c r="A206" s="1" t="s">
        <v>44</v>
      </c>
      <c r="B206" s="1" t="s">
        <v>279</v>
      </c>
      <c r="C206" s="1" t="s">
        <v>74</v>
      </c>
      <c r="D206" s="1" t="s">
        <v>75</v>
      </c>
      <c r="E206" s="2">
        <v>0.265</v>
      </c>
      <c r="F206" s="2">
        <v>0.037</v>
      </c>
      <c r="G206" s="3">
        <v>7.16968e-13</v>
      </c>
      <c r="H206" s="11">
        <v>51.2965668371074</v>
      </c>
    </row>
    <row r="207" spans="1:8">
      <c r="A207" s="1" t="s">
        <v>21</v>
      </c>
      <c r="B207" s="1" t="s">
        <v>280</v>
      </c>
      <c r="C207" s="1" t="s">
        <v>75</v>
      </c>
      <c r="D207" s="1" t="s">
        <v>74</v>
      </c>
      <c r="E207" s="2">
        <v>0.0653777</v>
      </c>
      <c r="F207" s="2">
        <v>0.00861895</v>
      </c>
      <c r="G207" s="3">
        <v>3.32813e-14</v>
      </c>
      <c r="H207" s="11">
        <v>57.5374424211443</v>
      </c>
    </row>
    <row r="208" spans="1:8">
      <c r="A208" s="1" t="s">
        <v>7</v>
      </c>
      <c r="B208" s="1" t="s">
        <v>281</v>
      </c>
      <c r="C208" s="1" t="s">
        <v>79</v>
      </c>
      <c r="D208" s="1" t="s">
        <v>75</v>
      </c>
      <c r="E208" s="2">
        <v>0.0165558</v>
      </c>
      <c r="F208" s="2">
        <v>0.0021386</v>
      </c>
      <c r="G208" s="3">
        <v>9.79941e-15</v>
      </c>
      <c r="H208" s="11">
        <v>59.9295777377571</v>
      </c>
    </row>
    <row r="209" spans="1:8">
      <c r="A209" s="1" t="s">
        <v>21</v>
      </c>
      <c r="B209" s="1" t="s">
        <v>282</v>
      </c>
      <c r="C209" s="1" t="s">
        <v>79</v>
      </c>
      <c r="D209" s="1" t="s">
        <v>77</v>
      </c>
      <c r="E209" s="2">
        <v>-0.0198086</v>
      </c>
      <c r="F209" s="2">
        <v>0.00255733</v>
      </c>
      <c r="G209" s="3">
        <v>9.53455e-15</v>
      </c>
      <c r="H209" s="11">
        <v>59.9976192775794</v>
      </c>
    </row>
    <row r="210" spans="1:8">
      <c r="A210" s="1" t="s">
        <v>7</v>
      </c>
      <c r="B210" s="1" t="s">
        <v>283</v>
      </c>
      <c r="C210" s="1" t="s">
        <v>75</v>
      </c>
      <c r="D210" s="1" t="s">
        <v>74</v>
      </c>
      <c r="E210" s="2">
        <v>0.0126667</v>
      </c>
      <c r="F210" s="2">
        <v>0.00163351</v>
      </c>
      <c r="G210" s="3">
        <v>8.9002e-15</v>
      </c>
      <c r="H210" s="11">
        <v>60.1289160154104</v>
      </c>
    </row>
    <row r="211" spans="1:8">
      <c r="A211" s="1" t="s">
        <v>7</v>
      </c>
      <c r="B211" s="1" t="s">
        <v>284</v>
      </c>
      <c r="C211" s="1" t="s">
        <v>77</v>
      </c>
      <c r="D211" s="1" t="s">
        <v>79</v>
      </c>
      <c r="E211" s="2">
        <v>0.0184292</v>
      </c>
      <c r="F211" s="2">
        <v>0.00237033</v>
      </c>
      <c r="G211" s="3">
        <v>7.50067e-15</v>
      </c>
      <c r="H211" s="11">
        <v>60.449865651366</v>
      </c>
    </row>
    <row r="212" spans="1:8">
      <c r="A212" s="1" t="s">
        <v>7</v>
      </c>
      <c r="B212" s="1" t="s">
        <v>285</v>
      </c>
      <c r="C212" s="1" t="s">
        <v>75</v>
      </c>
      <c r="D212" s="1" t="s">
        <v>74</v>
      </c>
      <c r="E212" s="2">
        <v>0.0132935</v>
      </c>
      <c r="F212" s="2">
        <v>0.00165695</v>
      </c>
      <c r="G212" s="3">
        <v>1e-15</v>
      </c>
      <c r="H212" s="11">
        <v>64.3664968164562</v>
      </c>
    </row>
    <row r="213" spans="1:8">
      <c r="A213" s="1" t="s">
        <v>40</v>
      </c>
      <c r="B213" s="1" t="s">
        <v>286</v>
      </c>
      <c r="C213" s="1" t="s">
        <v>75</v>
      </c>
      <c r="D213" s="1" t="s">
        <v>74</v>
      </c>
      <c r="E213" s="2">
        <v>-0.287</v>
      </c>
      <c r="F213" s="2">
        <v>0.033</v>
      </c>
      <c r="G213" s="3">
        <v>1.54989e-18</v>
      </c>
      <c r="H213" s="11">
        <v>75.6372819100092</v>
      </c>
    </row>
    <row r="214" spans="1:8">
      <c r="A214" s="1" t="s">
        <v>7</v>
      </c>
      <c r="B214" s="1" t="s">
        <v>287</v>
      </c>
      <c r="C214" s="1" t="s">
        <v>75</v>
      </c>
      <c r="D214" s="1" t="s">
        <v>74</v>
      </c>
      <c r="E214" s="2">
        <v>0.0173461</v>
      </c>
      <c r="F214" s="2">
        <v>0.00189543</v>
      </c>
      <c r="G214" s="3">
        <v>5.60015e-20</v>
      </c>
      <c r="H214" s="11">
        <v>83.7506509391244</v>
      </c>
    </row>
    <row r="215" spans="1:8">
      <c r="A215" s="1" t="s">
        <v>18</v>
      </c>
      <c r="B215" s="1" t="s">
        <v>288</v>
      </c>
      <c r="C215" s="1" t="s">
        <v>74</v>
      </c>
      <c r="D215" s="1" t="s">
        <v>75</v>
      </c>
      <c r="E215" s="2">
        <v>10.2075</v>
      </c>
      <c r="F215" s="2">
        <v>1.04443</v>
      </c>
      <c r="G215" s="3">
        <v>1.50003e-22</v>
      </c>
      <c r="H215" s="11">
        <v>95.5168741271631</v>
      </c>
    </row>
    <row r="216" spans="1:8">
      <c r="A216" s="1" t="s">
        <v>7</v>
      </c>
      <c r="B216" s="1" t="s">
        <v>289</v>
      </c>
      <c r="C216" s="1" t="s">
        <v>74</v>
      </c>
      <c r="D216" s="1" t="s">
        <v>75</v>
      </c>
      <c r="E216" s="2">
        <v>0.0199509</v>
      </c>
      <c r="F216" s="2">
        <v>0.00178517</v>
      </c>
      <c r="G216" s="3">
        <v>5.40008e-29</v>
      </c>
      <c r="H216" s="11">
        <v>124.900973659879</v>
      </c>
    </row>
    <row r="217" spans="1:8">
      <c r="A217" s="1" t="s">
        <v>7</v>
      </c>
      <c r="B217" s="1" t="s">
        <v>290</v>
      </c>
      <c r="C217" s="1" t="s">
        <v>75</v>
      </c>
      <c r="D217" s="1" t="s">
        <v>74</v>
      </c>
      <c r="E217" s="2">
        <v>0.0185426</v>
      </c>
      <c r="F217" s="2">
        <v>0.00164436</v>
      </c>
      <c r="G217" s="3">
        <v>1.69981e-29</v>
      </c>
      <c r="H217" s="11">
        <v>127.159101959782</v>
      </c>
    </row>
    <row r="218" spans="1:8">
      <c r="A218" s="1" t="s">
        <v>7</v>
      </c>
      <c r="B218" s="1" t="s">
        <v>291</v>
      </c>
      <c r="C218" s="1" t="s">
        <v>75</v>
      </c>
      <c r="D218" s="1" t="s">
        <v>74</v>
      </c>
      <c r="E218" s="2">
        <v>0.039072</v>
      </c>
      <c r="F218" s="2">
        <v>0.00167288</v>
      </c>
      <c r="G218" s="3">
        <v>1.1995e-120</v>
      </c>
      <c r="H218" s="11">
        <v>545.508731665081</v>
      </c>
    </row>
    <row r="219" spans="1:8">
      <c r="A219" s="1" t="s">
        <v>7</v>
      </c>
      <c r="B219" s="1" t="s">
        <v>288</v>
      </c>
      <c r="C219" s="1" t="s">
        <v>74</v>
      </c>
      <c r="D219" s="1" t="s">
        <v>75</v>
      </c>
      <c r="E219" s="2">
        <v>0.0464708</v>
      </c>
      <c r="F219" s="2">
        <v>0.00182733</v>
      </c>
      <c r="G219" s="3">
        <v>1.09901e-142</v>
      </c>
      <c r="H219" s="11">
        <v>646.734947410888</v>
      </c>
    </row>
  </sheetData>
  <mergeCells count="1">
    <mergeCell ref="A1:H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93"/>
  <sheetViews>
    <sheetView workbookViewId="0">
      <selection activeCell="J25" sqref="J25"/>
    </sheetView>
  </sheetViews>
  <sheetFormatPr defaultColWidth="9" defaultRowHeight="14.4" outlineLevelCol="7"/>
  <cols>
    <col min="1" max="1" width="29.4444444444444" style="1" customWidth="1"/>
    <col min="2" max="2" width="12.4444444444444" style="1" customWidth="1"/>
    <col min="3" max="3" width="10.8888888888889" style="1" customWidth="1"/>
    <col min="4" max="4" width="10.4444444444444" style="1" customWidth="1"/>
    <col min="5" max="6" width="9" style="2"/>
    <col min="7" max="7" width="10.7777777777778" style="3"/>
    <col min="8" max="8" width="6.77777777777778" style="11" customWidth="1"/>
  </cols>
  <sheetData>
    <row r="1" spans="1:8">
      <c r="A1" s="4" t="s">
        <v>292</v>
      </c>
      <c r="B1" s="4"/>
      <c r="C1" s="4"/>
      <c r="D1" s="4"/>
      <c r="E1" s="5"/>
      <c r="F1" s="5"/>
      <c r="G1" s="6"/>
      <c r="H1" s="12"/>
    </row>
    <row r="2" spans="1:8">
      <c r="A2" s="4"/>
      <c r="B2" s="4"/>
      <c r="C2" s="4"/>
      <c r="D2" s="4"/>
      <c r="E2" s="5"/>
      <c r="F2" s="5"/>
      <c r="G2" s="6"/>
      <c r="H2" s="12"/>
    </row>
    <row r="3" spans="1:8">
      <c r="A3" s="1" t="s">
        <v>65</v>
      </c>
      <c r="B3" s="1" t="s">
        <v>66</v>
      </c>
      <c r="C3" s="1" t="s">
        <v>67</v>
      </c>
      <c r="D3" s="1" t="s">
        <v>68</v>
      </c>
      <c r="E3" s="2" t="s">
        <v>69</v>
      </c>
      <c r="F3" s="2" t="s">
        <v>70</v>
      </c>
      <c r="G3" s="3" t="s">
        <v>71</v>
      </c>
      <c r="H3" s="11" t="s">
        <v>72</v>
      </c>
    </row>
    <row r="4" spans="1:8">
      <c r="A4" s="1" t="s">
        <v>40</v>
      </c>
      <c r="B4" s="1" t="s">
        <v>73</v>
      </c>
      <c r="C4" s="1" t="s">
        <v>74</v>
      </c>
      <c r="D4" s="1" t="s">
        <v>75</v>
      </c>
      <c r="E4" s="2">
        <v>-0.242</v>
      </c>
      <c r="F4" s="2">
        <v>0.055</v>
      </c>
      <c r="G4" s="3">
        <v>9.34997e-6</v>
      </c>
      <c r="H4" s="11">
        <v>19.36</v>
      </c>
    </row>
    <row r="5" spans="1:8">
      <c r="A5" s="1" t="s">
        <v>31</v>
      </c>
      <c r="B5" s="1" t="s">
        <v>78</v>
      </c>
      <c r="C5" s="1" t="s">
        <v>79</v>
      </c>
      <c r="D5" s="1" t="s">
        <v>77</v>
      </c>
      <c r="E5" s="2">
        <v>0.038</v>
      </c>
      <c r="F5" s="2">
        <v>0.0086</v>
      </c>
      <c r="G5" s="3">
        <v>8.916e-6</v>
      </c>
      <c r="H5" s="11">
        <v>19.5240670632774</v>
      </c>
    </row>
    <row r="6" spans="1:8">
      <c r="A6" s="1" t="s">
        <v>31</v>
      </c>
      <c r="B6" s="1" t="s">
        <v>80</v>
      </c>
      <c r="C6" s="1" t="s">
        <v>74</v>
      </c>
      <c r="D6" s="1" t="s">
        <v>75</v>
      </c>
      <c r="E6" s="2">
        <v>-0.0274</v>
      </c>
      <c r="F6" s="2">
        <v>0.0062</v>
      </c>
      <c r="G6" s="3">
        <v>8.65605e-6</v>
      </c>
      <c r="H6" s="11">
        <v>19.5306971904266</v>
      </c>
    </row>
    <row r="7" spans="1:8">
      <c r="A7" s="1" t="s">
        <v>44</v>
      </c>
      <c r="B7" s="1" t="s">
        <v>81</v>
      </c>
      <c r="C7" s="1" t="s">
        <v>77</v>
      </c>
      <c r="D7" s="1" t="s">
        <v>79</v>
      </c>
      <c r="E7" s="2">
        <v>-0.133</v>
      </c>
      <c r="F7" s="2">
        <v>0.03</v>
      </c>
      <c r="G7" s="3">
        <v>7.72005e-6</v>
      </c>
      <c r="H7" s="11">
        <v>19.6544444444444</v>
      </c>
    </row>
    <row r="8" spans="1:8">
      <c r="A8" s="1" t="s">
        <v>34</v>
      </c>
      <c r="B8" s="1" t="s">
        <v>82</v>
      </c>
      <c r="C8" s="1" t="s">
        <v>79</v>
      </c>
      <c r="D8" s="1" t="s">
        <v>77</v>
      </c>
      <c r="E8" s="2">
        <v>0.0532663</v>
      </c>
      <c r="F8" s="2">
        <v>0.0120138</v>
      </c>
      <c r="G8" s="3">
        <v>9.29994e-6</v>
      </c>
      <c r="H8" s="11">
        <v>19.6582233916017</v>
      </c>
    </row>
    <row r="9" spans="1:8">
      <c r="A9" s="1" t="s">
        <v>37</v>
      </c>
      <c r="B9" s="1" t="s">
        <v>83</v>
      </c>
      <c r="C9" s="1" t="s">
        <v>79</v>
      </c>
      <c r="D9" s="1" t="s">
        <v>77</v>
      </c>
      <c r="E9" s="2">
        <v>-0.0586142</v>
      </c>
      <c r="F9" s="2">
        <v>0.0132085</v>
      </c>
      <c r="G9" s="3">
        <v>9.09997e-6</v>
      </c>
      <c r="H9" s="11">
        <v>19.6924015378724</v>
      </c>
    </row>
    <row r="10" spans="1:8">
      <c r="A10" s="1" t="s">
        <v>24</v>
      </c>
      <c r="B10" s="1" t="s">
        <v>84</v>
      </c>
      <c r="C10" s="1" t="s">
        <v>74</v>
      </c>
      <c r="D10" s="1" t="s">
        <v>75</v>
      </c>
      <c r="E10" s="2">
        <v>0.1395</v>
      </c>
      <c r="F10" s="2">
        <v>0.0314</v>
      </c>
      <c r="G10" s="3">
        <v>9.09809e-6</v>
      </c>
      <c r="H10" s="11">
        <v>19.7373625704897</v>
      </c>
    </row>
    <row r="11" spans="1:8">
      <c r="A11" s="1" t="s">
        <v>37</v>
      </c>
      <c r="B11" s="1" t="s">
        <v>85</v>
      </c>
      <c r="C11" s="1" t="s">
        <v>74</v>
      </c>
      <c r="D11" s="1" t="s">
        <v>75</v>
      </c>
      <c r="E11" s="2">
        <v>-0.0536034</v>
      </c>
      <c r="F11" s="2">
        <v>0.0120465</v>
      </c>
      <c r="G11" s="3">
        <v>8.60003e-6</v>
      </c>
      <c r="H11" s="11">
        <v>19.7998958022224</v>
      </c>
    </row>
    <row r="12" spans="1:8">
      <c r="A12" s="1" t="s">
        <v>37</v>
      </c>
      <c r="B12" s="1" t="s">
        <v>86</v>
      </c>
      <c r="C12" s="1" t="s">
        <v>79</v>
      </c>
      <c r="D12" s="1" t="s">
        <v>77</v>
      </c>
      <c r="E12" s="2">
        <v>-0.0838051</v>
      </c>
      <c r="F12" s="2">
        <v>0.0188279</v>
      </c>
      <c r="G12" s="3">
        <v>8.50002e-6</v>
      </c>
      <c r="H12" s="11">
        <v>19.8124019965135</v>
      </c>
    </row>
    <row r="13" spans="1:8">
      <c r="A13" s="1" t="s">
        <v>37</v>
      </c>
      <c r="B13" s="1" t="s">
        <v>87</v>
      </c>
      <c r="C13" s="1" t="s">
        <v>74</v>
      </c>
      <c r="D13" s="1" t="s">
        <v>77</v>
      </c>
      <c r="E13" s="2">
        <v>-0.0402964</v>
      </c>
      <c r="F13" s="2">
        <v>0.00904235</v>
      </c>
      <c r="G13" s="3">
        <v>8.30004e-6</v>
      </c>
      <c r="H13" s="11">
        <v>19.859571396253</v>
      </c>
    </row>
    <row r="14" spans="1:8">
      <c r="A14" s="1" t="s">
        <v>28</v>
      </c>
      <c r="B14" s="1" t="s">
        <v>88</v>
      </c>
      <c r="C14" s="1" t="s">
        <v>79</v>
      </c>
      <c r="D14" s="1" t="s">
        <v>77</v>
      </c>
      <c r="E14" s="2">
        <v>-0.037</v>
      </c>
      <c r="F14" s="2">
        <v>0.0083</v>
      </c>
      <c r="G14" s="3">
        <v>9.443e-6</v>
      </c>
      <c r="H14" s="11">
        <v>19.8722601248367</v>
      </c>
    </row>
    <row r="15" spans="1:8">
      <c r="A15" s="1" t="s">
        <v>44</v>
      </c>
      <c r="B15" s="1" t="s">
        <v>89</v>
      </c>
      <c r="C15" s="1" t="s">
        <v>75</v>
      </c>
      <c r="D15" s="1" t="s">
        <v>79</v>
      </c>
      <c r="E15" s="2">
        <v>0.201</v>
      </c>
      <c r="F15" s="2">
        <v>0.045</v>
      </c>
      <c r="G15" s="3">
        <v>9.91996e-6</v>
      </c>
      <c r="H15" s="11">
        <v>19.9511111111111</v>
      </c>
    </row>
    <row r="16" spans="1:8">
      <c r="A16" s="1" t="s">
        <v>28</v>
      </c>
      <c r="B16" s="1" t="s">
        <v>91</v>
      </c>
      <c r="C16" s="1" t="s">
        <v>74</v>
      </c>
      <c r="D16" s="1" t="s">
        <v>75</v>
      </c>
      <c r="E16" s="2">
        <v>0.0666</v>
      </c>
      <c r="F16" s="2">
        <v>0.0149</v>
      </c>
      <c r="G16" s="3">
        <v>7.52991e-6</v>
      </c>
      <c r="H16" s="11">
        <v>19.9791000405387</v>
      </c>
    </row>
    <row r="17" spans="1:8">
      <c r="A17" s="1" t="s">
        <v>37</v>
      </c>
      <c r="B17" s="1" t="s">
        <v>92</v>
      </c>
      <c r="C17" s="1" t="s">
        <v>75</v>
      </c>
      <c r="D17" s="1" t="s">
        <v>74</v>
      </c>
      <c r="E17" s="2">
        <v>0.0735537</v>
      </c>
      <c r="F17" s="2">
        <v>0.0164336</v>
      </c>
      <c r="G17" s="3">
        <v>7.59994e-6</v>
      </c>
      <c r="H17" s="11">
        <v>20.0328908351649</v>
      </c>
    </row>
    <row r="18" spans="1:8">
      <c r="A18" s="1" t="s">
        <v>34</v>
      </c>
      <c r="B18" s="1" t="s">
        <v>93</v>
      </c>
      <c r="C18" s="1" t="s">
        <v>74</v>
      </c>
      <c r="D18" s="1" t="s">
        <v>75</v>
      </c>
      <c r="E18" s="2">
        <v>-0.0288925</v>
      </c>
      <c r="F18" s="2">
        <v>0.00645516</v>
      </c>
      <c r="G18" s="3">
        <v>7.59994e-6</v>
      </c>
      <c r="H18" s="11">
        <v>20.0334719024836</v>
      </c>
    </row>
    <row r="19" spans="1:8">
      <c r="A19" s="1" t="s">
        <v>34</v>
      </c>
      <c r="B19" s="1" t="s">
        <v>94</v>
      </c>
      <c r="C19" s="1" t="s">
        <v>77</v>
      </c>
      <c r="D19" s="1" t="s">
        <v>79</v>
      </c>
      <c r="E19" s="2">
        <v>0.0251168</v>
      </c>
      <c r="F19" s="2">
        <v>0.00560893</v>
      </c>
      <c r="G19" s="3">
        <v>7.49998e-6</v>
      </c>
      <c r="H19" s="11">
        <v>20.0525022986387</v>
      </c>
    </row>
    <row r="20" spans="1:8">
      <c r="A20" s="1" t="s">
        <v>44</v>
      </c>
      <c r="B20" s="1" t="s">
        <v>95</v>
      </c>
      <c r="C20" s="1" t="s">
        <v>74</v>
      </c>
      <c r="D20" s="1" t="s">
        <v>75</v>
      </c>
      <c r="E20" s="2">
        <v>-0.242</v>
      </c>
      <c r="F20" s="2">
        <v>0.054</v>
      </c>
      <c r="G20" s="3">
        <v>8.19993e-6</v>
      </c>
      <c r="H20" s="11">
        <v>20.0836762688615</v>
      </c>
    </row>
    <row r="21" spans="1:8">
      <c r="A21" s="1" t="s">
        <v>44</v>
      </c>
      <c r="B21" s="1" t="s">
        <v>96</v>
      </c>
      <c r="C21" s="1" t="s">
        <v>74</v>
      </c>
      <c r="D21" s="1" t="s">
        <v>77</v>
      </c>
      <c r="E21" s="2">
        <v>-0.251</v>
      </c>
      <c r="F21" s="2">
        <v>0.056</v>
      </c>
      <c r="G21" s="3">
        <v>5.97998e-6</v>
      </c>
      <c r="H21" s="11">
        <v>20.0896045918367</v>
      </c>
    </row>
    <row r="22" spans="1:8">
      <c r="A22" s="1" t="s">
        <v>44</v>
      </c>
      <c r="B22" s="1" t="s">
        <v>97</v>
      </c>
      <c r="C22" s="1" t="s">
        <v>79</v>
      </c>
      <c r="D22" s="1" t="s">
        <v>77</v>
      </c>
      <c r="E22" s="2">
        <v>0.13</v>
      </c>
      <c r="F22" s="2">
        <v>0.029</v>
      </c>
      <c r="G22" s="3">
        <v>7.91006e-6</v>
      </c>
      <c r="H22" s="11">
        <v>20.0951248513674</v>
      </c>
    </row>
    <row r="23" spans="1:8">
      <c r="A23" s="1" t="s">
        <v>44</v>
      </c>
      <c r="B23" s="1" t="s">
        <v>98</v>
      </c>
      <c r="C23" s="1" t="s">
        <v>77</v>
      </c>
      <c r="D23" s="1" t="s">
        <v>79</v>
      </c>
      <c r="E23" s="2">
        <v>0.13</v>
      </c>
      <c r="F23" s="2">
        <v>0.029</v>
      </c>
      <c r="G23" s="3">
        <v>8.16e-6</v>
      </c>
      <c r="H23" s="11">
        <v>20.0951248513674</v>
      </c>
    </row>
    <row r="24" spans="1:8">
      <c r="A24" s="1" t="s">
        <v>44</v>
      </c>
      <c r="B24" s="1" t="s">
        <v>99</v>
      </c>
      <c r="C24" s="1" t="s">
        <v>74</v>
      </c>
      <c r="D24" s="1" t="s">
        <v>75</v>
      </c>
      <c r="E24" s="2">
        <v>-0.139</v>
      </c>
      <c r="F24" s="2">
        <v>0.031</v>
      </c>
      <c r="G24" s="3">
        <v>9.94993e-6</v>
      </c>
      <c r="H24" s="11">
        <v>20.105098855359</v>
      </c>
    </row>
    <row r="25" spans="1:8">
      <c r="A25" s="1" t="s">
        <v>31</v>
      </c>
      <c r="B25" s="1" t="s">
        <v>100</v>
      </c>
      <c r="C25" s="1" t="s">
        <v>79</v>
      </c>
      <c r="D25" s="1" t="s">
        <v>75</v>
      </c>
      <c r="E25" s="2">
        <v>0.0624</v>
      </c>
      <c r="F25" s="2">
        <v>0.0139</v>
      </c>
      <c r="G25" s="3">
        <v>7.38601e-6</v>
      </c>
      <c r="H25" s="11">
        <v>20.1529941514414</v>
      </c>
    </row>
    <row r="26" spans="1:8">
      <c r="A26" s="1" t="s">
        <v>34</v>
      </c>
      <c r="B26" s="1" t="s">
        <v>101</v>
      </c>
      <c r="C26" s="1" t="s">
        <v>75</v>
      </c>
      <c r="D26" s="1" t="s">
        <v>74</v>
      </c>
      <c r="E26" s="2">
        <v>-0.0326691</v>
      </c>
      <c r="F26" s="2">
        <v>0.00723681</v>
      </c>
      <c r="G26" s="3">
        <v>6.4e-6</v>
      </c>
      <c r="H26" s="11">
        <v>20.3788653367795</v>
      </c>
    </row>
    <row r="27" spans="1:8">
      <c r="A27" s="1" t="s">
        <v>37</v>
      </c>
      <c r="B27" s="1" t="s">
        <v>102</v>
      </c>
      <c r="C27" s="1" t="s">
        <v>79</v>
      </c>
      <c r="D27" s="1" t="s">
        <v>75</v>
      </c>
      <c r="E27" s="2">
        <v>-0.0493945</v>
      </c>
      <c r="F27" s="2">
        <v>0.0109342</v>
      </c>
      <c r="G27" s="3">
        <v>6.29999e-6</v>
      </c>
      <c r="H27" s="11">
        <v>20.4071877643073</v>
      </c>
    </row>
    <row r="28" spans="1:8">
      <c r="A28" s="1" t="s">
        <v>37</v>
      </c>
      <c r="B28" s="1" t="s">
        <v>103</v>
      </c>
      <c r="C28" s="1" t="s">
        <v>79</v>
      </c>
      <c r="D28" s="1" t="s">
        <v>75</v>
      </c>
      <c r="E28" s="2">
        <v>0.117238</v>
      </c>
      <c r="F28" s="2">
        <v>0.0259098</v>
      </c>
      <c r="G28" s="3">
        <v>5.99998e-6</v>
      </c>
      <c r="H28" s="11">
        <v>20.4742820070242</v>
      </c>
    </row>
    <row r="29" spans="1:8">
      <c r="A29" s="1" t="s">
        <v>34</v>
      </c>
      <c r="B29" s="1" t="s">
        <v>104</v>
      </c>
      <c r="C29" s="1" t="s">
        <v>77</v>
      </c>
      <c r="D29" s="1" t="s">
        <v>79</v>
      </c>
      <c r="E29" s="2">
        <v>0.026565</v>
      </c>
      <c r="F29" s="2">
        <v>0.00587063</v>
      </c>
      <c r="G29" s="3">
        <v>5.99998e-6</v>
      </c>
      <c r="H29" s="11">
        <v>20.4762404773256</v>
      </c>
    </row>
    <row r="30" spans="1:8">
      <c r="A30" s="1" t="s">
        <v>28</v>
      </c>
      <c r="B30" s="1" t="s">
        <v>106</v>
      </c>
      <c r="C30" s="1" t="s">
        <v>77</v>
      </c>
      <c r="D30" s="1" t="s">
        <v>79</v>
      </c>
      <c r="E30" s="2">
        <v>-0.0327</v>
      </c>
      <c r="F30" s="2">
        <v>0.0072</v>
      </c>
      <c r="G30" s="3">
        <v>6.38293e-6</v>
      </c>
      <c r="H30" s="11">
        <v>20.6267361111111</v>
      </c>
    </row>
    <row r="31" spans="1:8">
      <c r="A31" s="1" t="s">
        <v>34</v>
      </c>
      <c r="B31" s="1" t="s">
        <v>107</v>
      </c>
      <c r="C31" s="1" t="s">
        <v>79</v>
      </c>
      <c r="D31" s="1" t="s">
        <v>75</v>
      </c>
      <c r="E31" s="2">
        <v>-0.0292338</v>
      </c>
      <c r="F31" s="2">
        <v>0.00642777</v>
      </c>
      <c r="G31" s="3">
        <v>5.39995e-6</v>
      </c>
      <c r="H31" s="11">
        <v>20.684731421957</v>
      </c>
    </row>
    <row r="32" spans="1:8">
      <c r="A32" s="1" t="s">
        <v>34</v>
      </c>
      <c r="B32" s="1" t="s">
        <v>108</v>
      </c>
      <c r="C32" s="1" t="s">
        <v>75</v>
      </c>
      <c r="D32" s="1" t="s">
        <v>79</v>
      </c>
      <c r="E32" s="2">
        <v>0.0348062</v>
      </c>
      <c r="F32" s="2">
        <v>0.00765162</v>
      </c>
      <c r="G32" s="3">
        <v>5.39995e-6</v>
      </c>
      <c r="H32" s="11">
        <v>20.6921889451104</v>
      </c>
    </row>
    <row r="33" spans="1:8">
      <c r="A33" s="1" t="s">
        <v>40</v>
      </c>
      <c r="B33" s="1" t="s">
        <v>109</v>
      </c>
      <c r="C33" s="1" t="s">
        <v>79</v>
      </c>
      <c r="D33" s="1" t="s">
        <v>77</v>
      </c>
      <c r="E33" s="2">
        <v>0.132</v>
      </c>
      <c r="F33" s="2">
        <v>0.029</v>
      </c>
      <c r="G33" s="3">
        <v>7.11001e-6</v>
      </c>
      <c r="H33" s="11">
        <v>20.718192627824</v>
      </c>
    </row>
    <row r="34" spans="1:8">
      <c r="A34" s="1" t="s">
        <v>24</v>
      </c>
      <c r="B34" s="1" t="s">
        <v>111</v>
      </c>
      <c r="C34" s="1" t="s">
        <v>77</v>
      </c>
      <c r="D34" s="1" t="s">
        <v>74</v>
      </c>
      <c r="E34" s="2">
        <v>0.0474</v>
      </c>
      <c r="F34" s="2">
        <v>0.0104</v>
      </c>
      <c r="G34" s="3">
        <v>5.19505e-6</v>
      </c>
      <c r="H34" s="11">
        <v>20.7725591715976</v>
      </c>
    </row>
    <row r="35" spans="1:8">
      <c r="A35" s="1" t="s">
        <v>34</v>
      </c>
      <c r="B35" s="1" t="s">
        <v>113</v>
      </c>
      <c r="C35" s="1" t="s">
        <v>74</v>
      </c>
      <c r="D35" s="1" t="s">
        <v>75</v>
      </c>
      <c r="E35" s="2">
        <v>0.0525663</v>
      </c>
      <c r="F35" s="2">
        <v>0.0115241</v>
      </c>
      <c r="G35" s="3">
        <v>5.1e-6</v>
      </c>
      <c r="H35" s="11">
        <v>20.8065839059278</v>
      </c>
    </row>
    <row r="36" spans="1:8">
      <c r="A36" s="1" t="s">
        <v>34</v>
      </c>
      <c r="B36" s="1" t="s">
        <v>114</v>
      </c>
      <c r="C36" s="1" t="s">
        <v>74</v>
      </c>
      <c r="D36" s="1" t="s">
        <v>75</v>
      </c>
      <c r="E36" s="2">
        <v>0.0540634</v>
      </c>
      <c r="F36" s="2">
        <v>0.0118416</v>
      </c>
      <c r="G36" s="3">
        <v>5e-6</v>
      </c>
      <c r="H36" s="11">
        <v>20.8442337862738</v>
      </c>
    </row>
    <row r="37" spans="1:8">
      <c r="A37" s="1" t="s">
        <v>28</v>
      </c>
      <c r="B37" s="1" t="s">
        <v>115</v>
      </c>
      <c r="C37" s="1" t="s">
        <v>79</v>
      </c>
      <c r="D37" s="1" t="s">
        <v>77</v>
      </c>
      <c r="E37" s="2">
        <v>0.0137</v>
      </c>
      <c r="F37" s="2">
        <v>0.003</v>
      </c>
      <c r="G37" s="3">
        <v>5.07399e-6</v>
      </c>
      <c r="H37" s="11">
        <v>20.8544444444444</v>
      </c>
    </row>
    <row r="38" spans="1:8">
      <c r="A38" s="1" t="s">
        <v>24</v>
      </c>
      <c r="B38" s="1" t="s">
        <v>116</v>
      </c>
      <c r="C38" s="1" t="s">
        <v>75</v>
      </c>
      <c r="D38" s="1" t="s">
        <v>74</v>
      </c>
      <c r="E38" s="2">
        <v>-0.0512</v>
      </c>
      <c r="F38" s="2">
        <v>0.0112</v>
      </c>
      <c r="G38" s="3">
        <v>4.76201e-6</v>
      </c>
      <c r="H38" s="11">
        <v>20.8979591836735</v>
      </c>
    </row>
    <row r="39" spans="1:8">
      <c r="A39" s="1" t="s">
        <v>37</v>
      </c>
      <c r="B39" s="1" t="s">
        <v>117</v>
      </c>
      <c r="C39" s="1" t="s">
        <v>75</v>
      </c>
      <c r="D39" s="1" t="s">
        <v>74</v>
      </c>
      <c r="E39" s="2">
        <v>0.0476864</v>
      </c>
      <c r="F39" s="2">
        <v>0.0103813</v>
      </c>
      <c r="G39" s="3">
        <v>4.39997e-6</v>
      </c>
      <c r="H39" s="11">
        <v>21.1001523827525</v>
      </c>
    </row>
    <row r="40" spans="1:8">
      <c r="A40" s="1" t="s">
        <v>24</v>
      </c>
      <c r="B40" s="1" t="s">
        <v>118</v>
      </c>
      <c r="C40" s="1" t="s">
        <v>74</v>
      </c>
      <c r="D40" s="1" t="s">
        <v>75</v>
      </c>
      <c r="E40" s="2">
        <v>-0.0506</v>
      </c>
      <c r="F40" s="2">
        <v>0.011</v>
      </c>
      <c r="G40" s="3">
        <v>4.44201e-6</v>
      </c>
      <c r="H40" s="11">
        <v>21.16</v>
      </c>
    </row>
    <row r="41" spans="1:8">
      <c r="A41" s="1" t="s">
        <v>31</v>
      </c>
      <c r="B41" s="1" t="s">
        <v>119</v>
      </c>
      <c r="C41" s="1" t="s">
        <v>74</v>
      </c>
      <c r="D41" s="1" t="s">
        <v>75</v>
      </c>
      <c r="E41" s="2">
        <v>-0.0207</v>
      </c>
      <c r="F41" s="2">
        <v>0.0045</v>
      </c>
      <c r="G41" s="3">
        <v>3.83398e-6</v>
      </c>
      <c r="H41" s="11">
        <v>21.16</v>
      </c>
    </row>
    <row r="42" spans="1:8">
      <c r="A42" s="1" t="s">
        <v>34</v>
      </c>
      <c r="B42" s="1" t="s">
        <v>121</v>
      </c>
      <c r="C42" s="1" t="s">
        <v>79</v>
      </c>
      <c r="D42" s="1" t="s">
        <v>77</v>
      </c>
      <c r="E42" s="2">
        <v>0.0977133</v>
      </c>
      <c r="F42" s="2">
        <v>0.0212277</v>
      </c>
      <c r="G42" s="3">
        <v>4.20001e-6</v>
      </c>
      <c r="H42" s="11">
        <v>21.188561759308</v>
      </c>
    </row>
    <row r="43" spans="1:8">
      <c r="A43" s="1" t="s">
        <v>31</v>
      </c>
      <c r="B43" s="1" t="s">
        <v>122</v>
      </c>
      <c r="C43" s="1" t="s">
        <v>74</v>
      </c>
      <c r="D43" s="1" t="s">
        <v>75</v>
      </c>
      <c r="E43" s="2">
        <v>-0.0402</v>
      </c>
      <c r="F43" s="2">
        <v>0.0087</v>
      </c>
      <c r="G43" s="3">
        <v>4.08301e-6</v>
      </c>
      <c r="H43" s="11">
        <v>21.3507728894174</v>
      </c>
    </row>
    <row r="44" spans="1:8">
      <c r="A44" s="1" t="s">
        <v>34</v>
      </c>
      <c r="B44" s="1" t="s">
        <v>123</v>
      </c>
      <c r="C44" s="1" t="s">
        <v>79</v>
      </c>
      <c r="D44" s="1" t="s">
        <v>77</v>
      </c>
      <c r="E44" s="2">
        <v>-0.0276722</v>
      </c>
      <c r="F44" s="2">
        <v>0.00598182</v>
      </c>
      <c r="G44" s="3">
        <v>3.69999e-6</v>
      </c>
      <c r="H44" s="11">
        <v>21.4003410602114</v>
      </c>
    </row>
    <row r="45" spans="1:8">
      <c r="A45" s="1" t="s">
        <v>31</v>
      </c>
      <c r="B45" s="1" t="s">
        <v>124</v>
      </c>
      <c r="C45" s="1" t="s">
        <v>75</v>
      </c>
      <c r="D45" s="1" t="s">
        <v>74</v>
      </c>
      <c r="E45" s="2">
        <v>0.0287</v>
      </c>
      <c r="F45" s="2">
        <v>0.0062</v>
      </c>
      <c r="G45" s="3">
        <v>3.86296e-6</v>
      </c>
      <c r="H45" s="11">
        <v>21.4279396462019</v>
      </c>
    </row>
    <row r="46" spans="1:8">
      <c r="A46" s="1" t="s">
        <v>40</v>
      </c>
      <c r="B46" s="1" t="s">
        <v>126</v>
      </c>
      <c r="C46" s="1" t="s">
        <v>79</v>
      </c>
      <c r="D46" s="1" t="s">
        <v>77</v>
      </c>
      <c r="E46" s="2">
        <v>0.218</v>
      </c>
      <c r="F46" s="2">
        <v>0.047</v>
      </c>
      <c r="G46" s="3">
        <v>2.99999e-6</v>
      </c>
      <c r="H46" s="11">
        <v>21.5138071525577</v>
      </c>
    </row>
    <row r="47" spans="1:8">
      <c r="A47" s="1" t="s">
        <v>37</v>
      </c>
      <c r="B47" s="1" t="s">
        <v>127</v>
      </c>
      <c r="C47" s="1" t="s">
        <v>77</v>
      </c>
      <c r="D47" s="1" t="s">
        <v>79</v>
      </c>
      <c r="E47" s="2">
        <v>0.0295741</v>
      </c>
      <c r="F47" s="2">
        <v>0.00637063</v>
      </c>
      <c r="G47" s="3">
        <v>3.40001e-6</v>
      </c>
      <c r="H47" s="11">
        <v>21.5505475591228</v>
      </c>
    </row>
    <row r="48" spans="1:8">
      <c r="A48" s="1" t="s">
        <v>40</v>
      </c>
      <c r="B48" s="1" t="s">
        <v>128</v>
      </c>
      <c r="C48" s="1" t="s">
        <v>77</v>
      </c>
      <c r="D48" s="1" t="s">
        <v>79</v>
      </c>
      <c r="E48" s="2">
        <v>-0.209</v>
      </c>
      <c r="F48" s="2">
        <v>0.045</v>
      </c>
      <c r="G48" s="3">
        <v>3.29997e-6</v>
      </c>
      <c r="H48" s="11">
        <v>21.5708641975309</v>
      </c>
    </row>
    <row r="49" spans="1:8">
      <c r="A49" s="1" t="s">
        <v>44</v>
      </c>
      <c r="B49" s="1" t="s">
        <v>129</v>
      </c>
      <c r="C49" s="1" t="s">
        <v>75</v>
      </c>
      <c r="D49" s="1" t="s">
        <v>74</v>
      </c>
      <c r="E49" s="2">
        <v>0.158</v>
      </c>
      <c r="F49" s="2">
        <v>0.034</v>
      </c>
      <c r="G49" s="3">
        <v>4e-6</v>
      </c>
      <c r="H49" s="11">
        <v>21.5951557093426</v>
      </c>
    </row>
    <row r="50" spans="1:8">
      <c r="A50" s="1" t="s">
        <v>37</v>
      </c>
      <c r="B50" s="1" t="s">
        <v>130</v>
      </c>
      <c r="C50" s="1" t="s">
        <v>74</v>
      </c>
      <c r="D50" s="1" t="s">
        <v>75</v>
      </c>
      <c r="E50" s="2">
        <v>-0.108795</v>
      </c>
      <c r="F50" s="2">
        <v>0.0234115</v>
      </c>
      <c r="G50" s="3">
        <v>3.40001e-6</v>
      </c>
      <c r="H50" s="11">
        <v>21.595307499679</v>
      </c>
    </row>
    <row r="51" spans="1:8">
      <c r="A51" s="1" t="s">
        <v>34</v>
      </c>
      <c r="B51" s="1" t="s">
        <v>131</v>
      </c>
      <c r="C51" s="1" t="s">
        <v>75</v>
      </c>
      <c r="D51" s="1" t="s">
        <v>74</v>
      </c>
      <c r="E51" s="2">
        <v>0.0468481</v>
      </c>
      <c r="F51" s="2">
        <v>0.0100556</v>
      </c>
      <c r="G51" s="3">
        <v>3.2e-6</v>
      </c>
      <c r="H51" s="11">
        <v>21.7054095891191</v>
      </c>
    </row>
    <row r="52" spans="1:8">
      <c r="A52" s="1" t="s">
        <v>24</v>
      </c>
      <c r="B52" s="1" t="s">
        <v>132</v>
      </c>
      <c r="C52" s="1" t="s">
        <v>79</v>
      </c>
      <c r="D52" s="1" t="s">
        <v>77</v>
      </c>
      <c r="E52" s="2">
        <v>0.0598</v>
      </c>
      <c r="F52" s="2">
        <v>0.0128</v>
      </c>
      <c r="G52" s="3">
        <v>3.01301e-6</v>
      </c>
      <c r="H52" s="11">
        <v>21.826416015625</v>
      </c>
    </row>
    <row r="53" spans="1:8">
      <c r="A53" s="1" t="s">
        <v>44</v>
      </c>
      <c r="B53" s="1" t="s">
        <v>133</v>
      </c>
      <c r="C53" s="1" t="s">
        <v>75</v>
      </c>
      <c r="D53" s="1" t="s">
        <v>74</v>
      </c>
      <c r="E53" s="2">
        <v>-0.146</v>
      </c>
      <c r="F53" s="2">
        <v>0.031</v>
      </c>
      <c r="G53" s="3">
        <v>1.81999e-6</v>
      </c>
      <c r="H53" s="11">
        <v>22.1810613943809</v>
      </c>
    </row>
    <row r="54" spans="1:8">
      <c r="A54" s="1" t="s">
        <v>34</v>
      </c>
      <c r="B54" s="1" t="s">
        <v>135</v>
      </c>
      <c r="C54" s="1" t="s">
        <v>75</v>
      </c>
      <c r="D54" s="1" t="s">
        <v>74</v>
      </c>
      <c r="E54" s="2">
        <v>-0.055803</v>
      </c>
      <c r="F54" s="2">
        <v>0.0118339</v>
      </c>
      <c r="G54" s="3">
        <v>2.39999e-6</v>
      </c>
      <c r="H54" s="11">
        <v>22.2361351439997</v>
      </c>
    </row>
    <row r="55" spans="1:8">
      <c r="A55" s="1" t="s">
        <v>34</v>
      </c>
      <c r="B55" s="1" t="s">
        <v>136</v>
      </c>
      <c r="C55" s="1" t="s">
        <v>77</v>
      </c>
      <c r="D55" s="1" t="s">
        <v>79</v>
      </c>
      <c r="E55" s="2">
        <v>-0.0691153</v>
      </c>
      <c r="F55" s="2">
        <v>0.0146553</v>
      </c>
      <c r="G55" s="3">
        <v>2.39999e-6</v>
      </c>
      <c r="H55" s="11">
        <v>22.2412385812034</v>
      </c>
    </row>
    <row r="56" spans="1:8">
      <c r="A56" s="1" t="s">
        <v>24</v>
      </c>
      <c r="B56" s="1" t="s">
        <v>137</v>
      </c>
      <c r="C56" s="1" t="s">
        <v>74</v>
      </c>
      <c r="D56" s="1" t="s">
        <v>77</v>
      </c>
      <c r="E56" s="2">
        <v>-0.0698</v>
      </c>
      <c r="F56" s="2">
        <v>0.0148</v>
      </c>
      <c r="G56" s="3">
        <v>2.30399e-6</v>
      </c>
      <c r="H56" s="11">
        <v>22.2426953981008</v>
      </c>
    </row>
    <row r="57" spans="1:8">
      <c r="A57" s="1" t="s">
        <v>28</v>
      </c>
      <c r="B57" s="1" t="s">
        <v>138</v>
      </c>
      <c r="C57" s="1" t="s">
        <v>79</v>
      </c>
      <c r="D57" s="1" t="s">
        <v>75</v>
      </c>
      <c r="E57" s="2">
        <v>-0.0184</v>
      </c>
      <c r="F57" s="2">
        <v>0.0039</v>
      </c>
      <c r="G57" s="3">
        <v>2.30701e-6</v>
      </c>
      <c r="H57" s="11">
        <v>22.259040105194</v>
      </c>
    </row>
    <row r="58" spans="1:8">
      <c r="A58" s="1" t="s">
        <v>31</v>
      </c>
      <c r="B58" s="1" t="s">
        <v>139</v>
      </c>
      <c r="C58" s="1" t="s">
        <v>75</v>
      </c>
      <c r="D58" s="1" t="s">
        <v>74</v>
      </c>
      <c r="E58" s="2">
        <v>-0.0323</v>
      </c>
      <c r="F58" s="2">
        <v>0.0068</v>
      </c>
      <c r="G58" s="3">
        <v>2.064e-6</v>
      </c>
      <c r="H58" s="11">
        <v>22.5625</v>
      </c>
    </row>
    <row r="59" spans="1:8">
      <c r="A59" s="1" t="s">
        <v>28</v>
      </c>
      <c r="B59" s="1" t="s">
        <v>140</v>
      </c>
      <c r="C59" s="1" t="s">
        <v>75</v>
      </c>
      <c r="D59" s="1" t="s">
        <v>79</v>
      </c>
      <c r="E59" s="2">
        <v>-0.0324</v>
      </c>
      <c r="F59" s="2">
        <v>0.0068</v>
      </c>
      <c r="G59" s="3">
        <v>1.945e-6</v>
      </c>
      <c r="H59" s="11">
        <v>22.7024221453287</v>
      </c>
    </row>
    <row r="60" spans="1:8">
      <c r="A60" s="1" t="s">
        <v>34</v>
      </c>
      <c r="B60" s="1" t="s">
        <v>141</v>
      </c>
      <c r="C60" s="1" t="s">
        <v>75</v>
      </c>
      <c r="D60" s="1" t="s">
        <v>74</v>
      </c>
      <c r="E60" s="2">
        <v>-0.121685</v>
      </c>
      <c r="F60" s="2">
        <v>0.0254964</v>
      </c>
      <c r="G60" s="3">
        <v>1.79999e-6</v>
      </c>
      <c r="H60" s="11">
        <v>22.7780407198351</v>
      </c>
    </row>
    <row r="61" spans="1:8">
      <c r="A61" s="1" t="s">
        <v>24</v>
      </c>
      <c r="B61" s="1" t="s">
        <v>142</v>
      </c>
      <c r="C61" s="1" t="s">
        <v>74</v>
      </c>
      <c r="D61" s="1" t="s">
        <v>75</v>
      </c>
      <c r="E61" s="2">
        <v>-0.1383</v>
      </c>
      <c r="F61" s="2">
        <v>0.0288</v>
      </c>
      <c r="G61" s="3">
        <v>1.56099e-6</v>
      </c>
      <c r="H61" s="11">
        <v>23.0600043402778</v>
      </c>
    </row>
    <row r="62" spans="1:8">
      <c r="A62" s="1" t="s">
        <v>37</v>
      </c>
      <c r="B62" s="1" t="s">
        <v>143</v>
      </c>
      <c r="C62" s="1" t="s">
        <v>75</v>
      </c>
      <c r="D62" s="1" t="s">
        <v>74</v>
      </c>
      <c r="E62" s="2">
        <v>0.0404149</v>
      </c>
      <c r="F62" s="2">
        <v>0.00838208</v>
      </c>
      <c r="G62" s="3">
        <v>1.40001e-6</v>
      </c>
      <c r="H62" s="11">
        <v>23.2476690308601</v>
      </c>
    </row>
    <row r="63" spans="1:8">
      <c r="A63" s="1" t="s">
        <v>34</v>
      </c>
      <c r="B63" s="1" t="s">
        <v>144</v>
      </c>
      <c r="C63" s="1" t="s">
        <v>75</v>
      </c>
      <c r="D63" s="1" t="s">
        <v>79</v>
      </c>
      <c r="E63" s="2">
        <v>-0.0266889</v>
      </c>
      <c r="F63" s="2">
        <v>0.00553072</v>
      </c>
      <c r="G63" s="3">
        <v>1.40001e-6</v>
      </c>
      <c r="H63" s="11">
        <v>23.2861668144127</v>
      </c>
    </row>
    <row r="64" spans="1:8">
      <c r="A64" s="1" t="s">
        <v>37</v>
      </c>
      <c r="B64" s="1" t="s">
        <v>145</v>
      </c>
      <c r="C64" s="1" t="s">
        <v>74</v>
      </c>
      <c r="D64" s="1" t="s">
        <v>75</v>
      </c>
      <c r="E64" s="2">
        <v>-0.0289453</v>
      </c>
      <c r="F64" s="2">
        <v>0.00597696</v>
      </c>
      <c r="G64" s="3">
        <v>1.29999e-6</v>
      </c>
      <c r="H64" s="11">
        <v>23.4528384198346</v>
      </c>
    </row>
    <row r="65" spans="1:8">
      <c r="A65" s="1" t="s">
        <v>24</v>
      </c>
      <c r="B65" s="1" t="s">
        <v>146</v>
      </c>
      <c r="C65" s="1" t="s">
        <v>74</v>
      </c>
      <c r="D65" s="1" t="s">
        <v>75</v>
      </c>
      <c r="E65" s="2">
        <v>0.1084</v>
      </c>
      <c r="F65" s="2">
        <v>0.0223</v>
      </c>
      <c r="G65" s="3">
        <v>1.13501e-6</v>
      </c>
      <c r="H65" s="11">
        <v>23.6291902109433</v>
      </c>
    </row>
    <row r="66" spans="1:8">
      <c r="A66" s="1" t="s">
        <v>24</v>
      </c>
      <c r="B66" s="1" t="s">
        <v>147</v>
      </c>
      <c r="C66" s="1" t="s">
        <v>77</v>
      </c>
      <c r="D66" s="1" t="s">
        <v>74</v>
      </c>
      <c r="E66" s="2">
        <v>-0.1306</v>
      </c>
      <c r="F66" s="2">
        <v>0.0267</v>
      </c>
      <c r="G66" s="3">
        <v>1.032e-6</v>
      </c>
      <c r="H66" s="11">
        <v>23.9256547293411</v>
      </c>
    </row>
    <row r="67" spans="1:8">
      <c r="A67" s="1" t="s">
        <v>15</v>
      </c>
      <c r="B67" s="1" t="s">
        <v>148</v>
      </c>
      <c r="C67" s="1" t="s">
        <v>77</v>
      </c>
      <c r="D67" s="1" t="s">
        <v>79</v>
      </c>
      <c r="E67" s="2">
        <v>1.60077</v>
      </c>
      <c r="F67" s="2">
        <v>0.327052</v>
      </c>
      <c r="G67" s="3">
        <v>9.90011e-7</v>
      </c>
      <c r="H67" s="11">
        <v>23.9565488670765</v>
      </c>
    </row>
    <row r="68" spans="1:8">
      <c r="A68" s="1" t="s">
        <v>7</v>
      </c>
      <c r="B68" s="1" t="s">
        <v>149</v>
      </c>
      <c r="C68" s="1" t="s">
        <v>74</v>
      </c>
      <c r="D68" s="1" t="s">
        <v>75</v>
      </c>
      <c r="E68" s="2">
        <v>0.00792474</v>
      </c>
      <c r="F68" s="2">
        <v>0.00161892</v>
      </c>
      <c r="G68" s="3">
        <v>9.80009e-7</v>
      </c>
      <c r="H68" s="11">
        <v>23.9617905868728</v>
      </c>
    </row>
    <row r="69" spans="1:8">
      <c r="A69" s="1" t="s">
        <v>7</v>
      </c>
      <c r="B69" s="1" t="s">
        <v>150</v>
      </c>
      <c r="C69" s="1" t="s">
        <v>79</v>
      </c>
      <c r="D69" s="1" t="s">
        <v>77</v>
      </c>
      <c r="E69" s="2">
        <v>0.0151478</v>
      </c>
      <c r="F69" s="2">
        <v>0.00309373</v>
      </c>
      <c r="G69" s="3">
        <v>9.80009e-7</v>
      </c>
      <c r="H69" s="11">
        <v>23.9736581010402</v>
      </c>
    </row>
    <row r="70" spans="1:8">
      <c r="A70" s="1" t="s">
        <v>7</v>
      </c>
      <c r="B70" s="1" t="s">
        <v>152</v>
      </c>
      <c r="C70" s="1" t="s">
        <v>77</v>
      </c>
      <c r="D70" s="1" t="s">
        <v>79</v>
      </c>
      <c r="E70" s="2">
        <v>0.00808439</v>
      </c>
      <c r="F70" s="2">
        <v>0.00164982</v>
      </c>
      <c r="G70" s="3">
        <v>9.59997e-7</v>
      </c>
      <c r="H70" s="11">
        <v>24.0116157185897</v>
      </c>
    </row>
    <row r="71" spans="1:8">
      <c r="A71" s="1" t="s">
        <v>12</v>
      </c>
      <c r="B71" s="1" t="s">
        <v>153</v>
      </c>
      <c r="C71" s="1" t="s">
        <v>74</v>
      </c>
      <c r="D71" s="1" t="s">
        <v>75</v>
      </c>
      <c r="E71" s="2">
        <v>2.02444</v>
      </c>
      <c r="F71" s="2">
        <v>0.413109</v>
      </c>
      <c r="G71" s="3">
        <v>9.59997e-7</v>
      </c>
      <c r="H71" s="11">
        <v>24.0148847220075</v>
      </c>
    </row>
    <row r="72" spans="1:8">
      <c r="A72" s="1" t="s">
        <v>7</v>
      </c>
      <c r="B72" s="1" t="s">
        <v>155</v>
      </c>
      <c r="C72" s="1" t="s">
        <v>75</v>
      </c>
      <c r="D72" s="1" t="s">
        <v>74</v>
      </c>
      <c r="E72" s="2">
        <v>0.00824709</v>
      </c>
      <c r="F72" s="2">
        <v>0.00168174</v>
      </c>
      <c r="G72" s="3">
        <v>9.40005e-7</v>
      </c>
      <c r="H72" s="11">
        <v>24.0482656177238</v>
      </c>
    </row>
    <row r="73" spans="1:8">
      <c r="A73" s="1" t="s">
        <v>7</v>
      </c>
      <c r="B73" s="1" t="s">
        <v>156</v>
      </c>
      <c r="C73" s="1" t="s">
        <v>74</v>
      </c>
      <c r="D73" s="1" t="s">
        <v>77</v>
      </c>
      <c r="E73" s="2">
        <v>-0.0114386</v>
      </c>
      <c r="F73" s="2">
        <v>0.0023313</v>
      </c>
      <c r="G73" s="3">
        <v>9.29994e-7</v>
      </c>
      <c r="H73" s="11">
        <v>24.0740644683604</v>
      </c>
    </row>
    <row r="74" spans="1:8">
      <c r="A74" s="1" t="s">
        <v>12</v>
      </c>
      <c r="B74" s="1" t="s">
        <v>157</v>
      </c>
      <c r="C74" s="1" t="s">
        <v>77</v>
      </c>
      <c r="D74" s="1" t="s">
        <v>74</v>
      </c>
      <c r="E74" s="2">
        <v>2.47797</v>
      </c>
      <c r="F74" s="2">
        <v>0.504477</v>
      </c>
      <c r="G74" s="3">
        <v>8.99995e-7</v>
      </c>
      <c r="H74" s="11">
        <v>24.1273345880747</v>
      </c>
    </row>
    <row r="75" spans="1:8">
      <c r="A75" s="1" t="s">
        <v>12</v>
      </c>
      <c r="B75" s="1" t="s">
        <v>158</v>
      </c>
      <c r="C75" s="1" t="s">
        <v>75</v>
      </c>
      <c r="D75" s="1" t="s">
        <v>74</v>
      </c>
      <c r="E75" s="2">
        <v>1.64128</v>
      </c>
      <c r="F75" s="2">
        <v>0.333795</v>
      </c>
      <c r="G75" s="3">
        <v>8.79995e-7</v>
      </c>
      <c r="H75" s="11">
        <v>24.1771831709393</v>
      </c>
    </row>
    <row r="76" spans="1:8">
      <c r="A76" s="1" t="s">
        <v>40</v>
      </c>
      <c r="B76" s="1" t="s">
        <v>159</v>
      </c>
      <c r="C76" s="1" t="s">
        <v>77</v>
      </c>
      <c r="D76" s="1" t="s">
        <v>79</v>
      </c>
      <c r="E76" s="2">
        <v>-0.192</v>
      </c>
      <c r="F76" s="2">
        <v>0.039</v>
      </c>
      <c r="G76" s="3">
        <v>6.90001e-7</v>
      </c>
      <c r="H76" s="11">
        <v>24.2366863905325</v>
      </c>
    </row>
    <row r="77" spans="1:8">
      <c r="A77" s="1" t="s">
        <v>15</v>
      </c>
      <c r="B77" s="1" t="s">
        <v>161</v>
      </c>
      <c r="C77" s="1" t="s">
        <v>74</v>
      </c>
      <c r="D77" s="1" t="s">
        <v>75</v>
      </c>
      <c r="E77" s="2">
        <v>2.90268</v>
      </c>
      <c r="F77" s="2">
        <v>0.589295</v>
      </c>
      <c r="G77" s="3">
        <v>8.40001e-7</v>
      </c>
      <c r="H77" s="11">
        <v>24.2623469400357</v>
      </c>
    </row>
    <row r="78" spans="1:8">
      <c r="A78" s="1" t="s">
        <v>7</v>
      </c>
      <c r="B78" s="1" t="s">
        <v>162</v>
      </c>
      <c r="C78" s="1" t="s">
        <v>75</v>
      </c>
      <c r="D78" s="1" t="s">
        <v>74</v>
      </c>
      <c r="E78" s="2">
        <v>0.00843609</v>
      </c>
      <c r="F78" s="2">
        <v>0.0017121</v>
      </c>
      <c r="G78" s="3">
        <v>8.30004e-7</v>
      </c>
      <c r="H78" s="11">
        <v>24.2786287431053</v>
      </c>
    </row>
    <row r="79" spans="1:8">
      <c r="A79" s="1" t="s">
        <v>28</v>
      </c>
      <c r="B79" s="1" t="s">
        <v>164</v>
      </c>
      <c r="C79" s="1" t="s">
        <v>75</v>
      </c>
      <c r="D79" s="1" t="s">
        <v>74</v>
      </c>
      <c r="E79" s="2">
        <v>-0.0281</v>
      </c>
      <c r="F79" s="2">
        <v>0.0057</v>
      </c>
      <c r="G79" s="3">
        <v>6.77205e-7</v>
      </c>
      <c r="H79" s="11">
        <v>24.3031702062173</v>
      </c>
    </row>
    <row r="80" spans="1:8">
      <c r="A80" s="1" t="s">
        <v>7</v>
      </c>
      <c r="B80" s="1" t="s">
        <v>166</v>
      </c>
      <c r="C80" s="1" t="s">
        <v>79</v>
      </c>
      <c r="D80" s="1" t="s">
        <v>75</v>
      </c>
      <c r="E80" s="2">
        <v>0.027238</v>
      </c>
      <c r="F80" s="2">
        <v>0.00551702</v>
      </c>
      <c r="G80" s="3">
        <v>7.90005e-7</v>
      </c>
      <c r="H80" s="11">
        <v>24.3748142272542</v>
      </c>
    </row>
    <row r="81" spans="1:8">
      <c r="A81" s="1" t="s">
        <v>7</v>
      </c>
      <c r="B81" s="1" t="s">
        <v>167</v>
      </c>
      <c r="C81" s="1" t="s">
        <v>74</v>
      </c>
      <c r="D81" s="1" t="s">
        <v>77</v>
      </c>
      <c r="E81" s="2">
        <v>-0.0125686</v>
      </c>
      <c r="F81" s="2">
        <v>0.00254559</v>
      </c>
      <c r="G81" s="3">
        <v>7.90005e-7</v>
      </c>
      <c r="H81" s="11">
        <v>24.3779340206937</v>
      </c>
    </row>
    <row r="82" spans="1:8">
      <c r="A82" s="1" t="s">
        <v>7</v>
      </c>
      <c r="B82" s="1" t="s">
        <v>168</v>
      </c>
      <c r="C82" s="1" t="s">
        <v>74</v>
      </c>
      <c r="D82" s="1" t="s">
        <v>75</v>
      </c>
      <c r="E82" s="2">
        <v>0.0105066</v>
      </c>
      <c r="F82" s="2">
        <v>0.00212611</v>
      </c>
      <c r="G82" s="3">
        <v>7.69999e-7</v>
      </c>
      <c r="H82" s="11">
        <v>24.4204091773165</v>
      </c>
    </row>
    <row r="83" spans="1:8">
      <c r="A83" s="1" t="s">
        <v>21</v>
      </c>
      <c r="B83" s="1" t="s">
        <v>169</v>
      </c>
      <c r="C83" s="1" t="s">
        <v>79</v>
      </c>
      <c r="D83" s="1" t="s">
        <v>75</v>
      </c>
      <c r="E83" s="2">
        <v>0.016913</v>
      </c>
      <c r="F83" s="2">
        <v>0.00342208</v>
      </c>
      <c r="G83" s="3">
        <v>7.72485e-7</v>
      </c>
      <c r="H83" s="11">
        <v>24.4264853142327</v>
      </c>
    </row>
    <row r="84" spans="1:8">
      <c r="A84" s="1" t="s">
        <v>12</v>
      </c>
      <c r="B84" s="1" t="s">
        <v>170</v>
      </c>
      <c r="C84" s="1" t="s">
        <v>79</v>
      </c>
      <c r="D84" s="1" t="s">
        <v>77</v>
      </c>
      <c r="E84" s="2">
        <v>2.1897</v>
      </c>
      <c r="F84" s="2">
        <v>0.442352</v>
      </c>
      <c r="G84" s="3">
        <v>7.39997e-7</v>
      </c>
      <c r="H84" s="11">
        <v>24.5037891260812</v>
      </c>
    </row>
    <row r="85" spans="1:8">
      <c r="A85" s="1" t="s">
        <v>31</v>
      </c>
      <c r="B85" s="1" t="s">
        <v>171</v>
      </c>
      <c r="C85" s="1" t="s">
        <v>77</v>
      </c>
      <c r="D85" s="1" t="s">
        <v>79</v>
      </c>
      <c r="E85" s="2">
        <v>-0.0307</v>
      </c>
      <c r="F85" s="2">
        <v>0.0062</v>
      </c>
      <c r="G85" s="3">
        <v>7.15402e-7</v>
      </c>
      <c r="H85" s="11">
        <v>24.5184703433923</v>
      </c>
    </row>
    <row r="86" spans="1:8">
      <c r="A86" s="1" t="s">
        <v>21</v>
      </c>
      <c r="B86" s="1" t="s">
        <v>172</v>
      </c>
      <c r="C86" s="1" t="s">
        <v>77</v>
      </c>
      <c r="D86" s="1" t="s">
        <v>79</v>
      </c>
      <c r="E86" s="2">
        <v>-0.0119881</v>
      </c>
      <c r="F86" s="2">
        <v>0.00242038</v>
      </c>
      <c r="G86" s="3">
        <v>7.31341e-7</v>
      </c>
      <c r="H86" s="11">
        <v>24.5320365319965</v>
      </c>
    </row>
    <row r="87" spans="1:8">
      <c r="A87" s="1" t="s">
        <v>21</v>
      </c>
      <c r="B87" s="1" t="s">
        <v>173</v>
      </c>
      <c r="C87" s="1" t="s">
        <v>79</v>
      </c>
      <c r="D87" s="1" t="s">
        <v>77</v>
      </c>
      <c r="E87" s="2">
        <v>-0.0119191</v>
      </c>
      <c r="F87" s="2">
        <v>0.00240496</v>
      </c>
      <c r="G87" s="3">
        <v>7.1983e-7</v>
      </c>
      <c r="H87" s="11">
        <v>24.5624233264808</v>
      </c>
    </row>
    <row r="88" spans="1:8">
      <c r="A88" s="1" t="s">
        <v>15</v>
      </c>
      <c r="B88" s="1" t="s">
        <v>175</v>
      </c>
      <c r="C88" s="1" t="s">
        <v>79</v>
      </c>
      <c r="D88" s="1" t="s">
        <v>77</v>
      </c>
      <c r="E88" s="2">
        <v>1.49933</v>
      </c>
      <c r="F88" s="2">
        <v>0.301975</v>
      </c>
      <c r="G88" s="3">
        <v>6.90001e-7</v>
      </c>
      <c r="H88" s="11">
        <v>24.6520183212265</v>
      </c>
    </row>
    <row r="89" spans="1:8">
      <c r="A89" s="1" t="s">
        <v>12</v>
      </c>
      <c r="B89" s="1" t="s">
        <v>176</v>
      </c>
      <c r="C89" s="1" t="s">
        <v>74</v>
      </c>
      <c r="D89" s="1" t="s">
        <v>75</v>
      </c>
      <c r="E89" s="2">
        <v>1.38385</v>
      </c>
      <c r="F89" s="2">
        <v>0.278708</v>
      </c>
      <c r="G89" s="3">
        <v>6.90001e-7</v>
      </c>
      <c r="H89" s="11">
        <v>24.653533080345</v>
      </c>
    </row>
    <row r="90" spans="1:8">
      <c r="A90" s="1" t="s">
        <v>44</v>
      </c>
      <c r="B90" s="1" t="s">
        <v>177</v>
      </c>
      <c r="C90" s="1" t="s">
        <v>79</v>
      </c>
      <c r="D90" s="1" t="s">
        <v>77</v>
      </c>
      <c r="E90" s="2">
        <v>-0.144</v>
      </c>
      <c r="F90" s="2">
        <v>0.029</v>
      </c>
      <c r="G90" s="3">
        <v>4.41998e-7</v>
      </c>
      <c r="H90" s="11">
        <v>24.6563614744352</v>
      </c>
    </row>
    <row r="91" spans="1:8">
      <c r="A91" s="1" t="s">
        <v>12</v>
      </c>
      <c r="B91" s="1" t="s">
        <v>179</v>
      </c>
      <c r="C91" s="1" t="s">
        <v>77</v>
      </c>
      <c r="D91" s="1" t="s">
        <v>79</v>
      </c>
      <c r="E91" s="2">
        <v>1.73394</v>
      </c>
      <c r="F91" s="2">
        <v>0.347943</v>
      </c>
      <c r="G91" s="3">
        <v>6.19998e-7</v>
      </c>
      <c r="H91" s="11">
        <v>24.8343000170402</v>
      </c>
    </row>
    <row r="92" spans="1:8">
      <c r="A92" s="1" t="s">
        <v>7</v>
      </c>
      <c r="B92" s="1" t="s">
        <v>180</v>
      </c>
      <c r="C92" s="1" t="s">
        <v>79</v>
      </c>
      <c r="D92" s="1" t="s">
        <v>75</v>
      </c>
      <c r="E92" s="2">
        <v>0.0127624</v>
      </c>
      <c r="F92" s="2">
        <v>0.00255927</v>
      </c>
      <c r="G92" s="3">
        <v>6.1e-7</v>
      </c>
      <c r="H92" s="11">
        <v>24.8675209586232</v>
      </c>
    </row>
    <row r="93" spans="1:8">
      <c r="A93" s="1" t="s">
        <v>7</v>
      </c>
      <c r="B93" s="1" t="s">
        <v>181</v>
      </c>
      <c r="C93" s="1" t="s">
        <v>77</v>
      </c>
      <c r="D93" s="1" t="s">
        <v>79</v>
      </c>
      <c r="E93" s="2">
        <v>-0.0102005</v>
      </c>
      <c r="F93" s="2">
        <v>0.00204207</v>
      </c>
      <c r="G93" s="3">
        <v>5.89997e-7</v>
      </c>
      <c r="H93" s="11">
        <v>24.9517878974954</v>
      </c>
    </row>
    <row r="94" spans="1:8">
      <c r="A94" s="1" t="s">
        <v>15</v>
      </c>
      <c r="B94" s="1" t="s">
        <v>182</v>
      </c>
      <c r="C94" s="1" t="s">
        <v>74</v>
      </c>
      <c r="D94" s="1" t="s">
        <v>75</v>
      </c>
      <c r="E94" s="2">
        <v>2.30199</v>
      </c>
      <c r="F94" s="2">
        <v>0.46068</v>
      </c>
      <c r="G94" s="3">
        <v>5.80003e-7</v>
      </c>
      <c r="H94" s="11">
        <v>24.9694024389532</v>
      </c>
    </row>
    <row r="95" spans="1:8">
      <c r="A95" s="1" t="s">
        <v>40</v>
      </c>
      <c r="B95" s="1" t="s">
        <v>183</v>
      </c>
      <c r="C95" s="1" t="s">
        <v>75</v>
      </c>
      <c r="D95" s="1" t="s">
        <v>74</v>
      </c>
      <c r="E95" s="2">
        <v>0.325</v>
      </c>
      <c r="F95" s="2">
        <v>0.065</v>
      </c>
      <c r="G95" s="3">
        <v>6.72992e-7</v>
      </c>
      <c r="H95" s="11">
        <v>25</v>
      </c>
    </row>
    <row r="96" spans="1:8">
      <c r="A96" s="1" t="s">
        <v>12</v>
      </c>
      <c r="B96" s="1" t="s">
        <v>184</v>
      </c>
      <c r="C96" s="1" t="s">
        <v>74</v>
      </c>
      <c r="D96" s="1" t="s">
        <v>77</v>
      </c>
      <c r="E96" s="2">
        <v>2.55307</v>
      </c>
      <c r="F96" s="2">
        <v>0.510363</v>
      </c>
      <c r="G96" s="3">
        <v>5.69994e-7</v>
      </c>
      <c r="H96" s="11">
        <v>25.0245963874492</v>
      </c>
    </row>
    <row r="97" spans="1:8">
      <c r="A97" s="1" t="s">
        <v>18</v>
      </c>
      <c r="B97" s="1" t="s">
        <v>293</v>
      </c>
      <c r="C97" s="1" t="s">
        <v>77</v>
      </c>
      <c r="D97" s="1" t="s">
        <v>79</v>
      </c>
      <c r="E97" s="2">
        <v>-9.95702</v>
      </c>
      <c r="F97" s="2">
        <v>1.98884</v>
      </c>
      <c r="G97" s="3">
        <v>5.49997e-7</v>
      </c>
      <c r="H97" s="11">
        <v>25.0645012355525</v>
      </c>
    </row>
    <row r="98" spans="1:8">
      <c r="A98" s="1" t="s">
        <v>37</v>
      </c>
      <c r="B98" s="1" t="s">
        <v>185</v>
      </c>
      <c r="C98" s="1" t="s">
        <v>79</v>
      </c>
      <c r="D98" s="1" t="s">
        <v>77</v>
      </c>
      <c r="E98" s="2">
        <v>-0.063514</v>
      </c>
      <c r="F98" s="2">
        <v>0.0126784</v>
      </c>
      <c r="G98" s="3">
        <v>5.49997e-7</v>
      </c>
      <c r="H98" s="11">
        <v>25.0963192488933</v>
      </c>
    </row>
    <row r="99" spans="1:8">
      <c r="A99" s="1" t="s">
        <v>15</v>
      </c>
      <c r="B99" s="1" t="s">
        <v>186</v>
      </c>
      <c r="C99" s="1" t="s">
        <v>79</v>
      </c>
      <c r="D99" s="1" t="s">
        <v>77</v>
      </c>
      <c r="E99" s="2">
        <v>1.73904</v>
      </c>
      <c r="F99" s="2">
        <v>0.347074</v>
      </c>
      <c r="G99" s="3">
        <v>5.39995e-7</v>
      </c>
      <c r="H99" s="11">
        <v>25.1058529506616</v>
      </c>
    </row>
    <row r="100" spans="1:8">
      <c r="A100" s="1" t="s">
        <v>21</v>
      </c>
      <c r="B100" s="1" t="s">
        <v>188</v>
      </c>
      <c r="C100" s="1" t="s">
        <v>74</v>
      </c>
      <c r="D100" s="1" t="s">
        <v>75</v>
      </c>
      <c r="E100" s="2">
        <v>0.0122038</v>
      </c>
      <c r="F100" s="2">
        <v>0.00243138</v>
      </c>
      <c r="G100" s="3">
        <v>5.18967e-7</v>
      </c>
      <c r="H100" s="11">
        <v>25.1932666533138</v>
      </c>
    </row>
    <row r="101" spans="1:8">
      <c r="A101" s="1" t="s">
        <v>21</v>
      </c>
      <c r="B101" s="1" t="s">
        <v>189</v>
      </c>
      <c r="C101" s="1" t="s">
        <v>74</v>
      </c>
      <c r="D101" s="1" t="s">
        <v>75</v>
      </c>
      <c r="E101" s="2">
        <v>0.0122319</v>
      </c>
      <c r="F101" s="2">
        <v>0.00242972</v>
      </c>
      <c r="G101" s="3">
        <v>4.79999e-7</v>
      </c>
      <c r="H101" s="11">
        <v>25.344013235828</v>
      </c>
    </row>
    <row r="102" spans="1:8">
      <c r="A102" s="1" t="s">
        <v>15</v>
      </c>
      <c r="B102" s="1" t="s">
        <v>190</v>
      </c>
      <c r="C102" s="1" t="s">
        <v>79</v>
      </c>
      <c r="D102" s="1" t="s">
        <v>77</v>
      </c>
      <c r="E102" s="2">
        <v>2.31751</v>
      </c>
      <c r="F102" s="2">
        <v>0.460278</v>
      </c>
      <c r="G102" s="3">
        <v>4.79999e-7</v>
      </c>
      <c r="H102" s="11">
        <v>25.3514496884039</v>
      </c>
    </row>
    <row r="103" spans="1:8">
      <c r="A103" s="1" t="s">
        <v>12</v>
      </c>
      <c r="B103" s="1" t="s">
        <v>192</v>
      </c>
      <c r="C103" s="1" t="s">
        <v>79</v>
      </c>
      <c r="D103" s="1" t="s">
        <v>77</v>
      </c>
      <c r="E103" s="2">
        <v>2.41078</v>
      </c>
      <c r="F103" s="2">
        <v>0.477341</v>
      </c>
      <c r="G103" s="3">
        <v>4.39997e-7</v>
      </c>
      <c r="H103" s="11">
        <v>25.5069001784717</v>
      </c>
    </row>
    <row r="104" spans="1:8">
      <c r="A104" s="1" t="s">
        <v>7</v>
      </c>
      <c r="B104" s="1" t="s">
        <v>193</v>
      </c>
      <c r="C104" s="1" t="s">
        <v>77</v>
      </c>
      <c r="D104" s="1" t="s">
        <v>79</v>
      </c>
      <c r="E104" s="2">
        <v>-0.0086196</v>
      </c>
      <c r="F104" s="2">
        <v>0.00170546</v>
      </c>
      <c r="G104" s="3">
        <v>4.30002e-7</v>
      </c>
      <c r="H104" s="11">
        <v>25.5441319663433</v>
      </c>
    </row>
    <row r="105" spans="1:8">
      <c r="A105" s="1" t="s">
        <v>21</v>
      </c>
      <c r="B105" s="1" t="s">
        <v>194</v>
      </c>
      <c r="C105" s="1" t="s">
        <v>75</v>
      </c>
      <c r="D105" s="1" t="s">
        <v>74</v>
      </c>
      <c r="E105" s="2">
        <v>0.0129387</v>
      </c>
      <c r="F105" s="2">
        <v>0.00255515</v>
      </c>
      <c r="G105" s="3">
        <v>4.11358e-7</v>
      </c>
      <c r="H105" s="11">
        <v>25.641798656468</v>
      </c>
    </row>
    <row r="106" spans="1:8">
      <c r="A106" s="1" t="s">
        <v>7</v>
      </c>
      <c r="B106" s="1" t="s">
        <v>195</v>
      </c>
      <c r="C106" s="1" t="s">
        <v>75</v>
      </c>
      <c r="D106" s="1" t="s">
        <v>74</v>
      </c>
      <c r="E106" s="2">
        <v>-0.00828484</v>
      </c>
      <c r="F106" s="2">
        <v>0.00163355</v>
      </c>
      <c r="G106" s="3">
        <v>3.89996e-7</v>
      </c>
      <c r="H106" s="11">
        <v>25.7219202386909</v>
      </c>
    </row>
    <row r="107" spans="1:8">
      <c r="A107" s="1" t="s">
        <v>15</v>
      </c>
      <c r="B107" s="1" t="s">
        <v>294</v>
      </c>
      <c r="C107" s="1" t="s">
        <v>74</v>
      </c>
      <c r="D107" s="1" t="s">
        <v>77</v>
      </c>
      <c r="E107" s="2">
        <v>-1.3202</v>
      </c>
      <c r="F107" s="2">
        <v>0.26008</v>
      </c>
      <c r="G107" s="3">
        <v>3.89996e-7</v>
      </c>
      <c r="H107" s="11">
        <v>25.7671000551519</v>
      </c>
    </row>
    <row r="108" spans="1:8">
      <c r="A108" s="1" t="s">
        <v>7</v>
      </c>
      <c r="B108" s="1" t="s">
        <v>197</v>
      </c>
      <c r="C108" s="1" t="s">
        <v>75</v>
      </c>
      <c r="D108" s="1" t="s">
        <v>74</v>
      </c>
      <c r="E108" s="2">
        <v>-0.0169235</v>
      </c>
      <c r="F108" s="2">
        <v>0.00332201</v>
      </c>
      <c r="G108" s="3">
        <v>3.50002e-7</v>
      </c>
      <c r="H108" s="11">
        <v>25.9524582224428</v>
      </c>
    </row>
    <row r="109" spans="1:8">
      <c r="A109" s="1" t="s">
        <v>21</v>
      </c>
      <c r="B109" s="1" t="s">
        <v>198</v>
      </c>
      <c r="C109" s="1" t="s">
        <v>75</v>
      </c>
      <c r="D109" s="1" t="s">
        <v>74</v>
      </c>
      <c r="E109" s="2">
        <v>0.0123466</v>
      </c>
      <c r="F109" s="2">
        <v>0.00242289</v>
      </c>
      <c r="G109" s="3">
        <v>3.47488e-7</v>
      </c>
      <c r="H109" s="11">
        <v>25.9673338568361</v>
      </c>
    </row>
    <row r="110" spans="1:8">
      <c r="A110" s="1" t="s">
        <v>24</v>
      </c>
      <c r="B110" s="1" t="s">
        <v>200</v>
      </c>
      <c r="C110" s="1" t="s">
        <v>75</v>
      </c>
      <c r="D110" s="1" t="s">
        <v>74</v>
      </c>
      <c r="E110" s="2">
        <v>-0.0593</v>
      </c>
      <c r="F110" s="2">
        <v>0.0116</v>
      </c>
      <c r="G110" s="3">
        <v>3.22003e-7</v>
      </c>
      <c r="H110" s="11">
        <v>26.1332491082045</v>
      </c>
    </row>
    <row r="111" spans="1:8">
      <c r="A111" s="1" t="s">
        <v>7</v>
      </c>
      <c r="B111" s="1" t="s">
        <v>201</v>
      </c>
      <c r="C111" s="1" t="s">
        <v>74</v>
      </c>
      <c r="D111" s="1" t="s">
        <v>75</v>
      </c>
      <c r="E111" s="2">
        <v>-0.00877658</v>
      </c>
      <c r="F111" s="2">
        <v>0.00171097</v>
      </c>
      <c r="G111" s="3">
        <v>2.90001e-7</v>
      </c>
      <c r="H111" s="11">
        <v>26.3127259333623</v>
      </c>
    </row>
    <row r="112" spans="1:8">
      <c r="A112" s="1" t="s">
        <v>7</v>
      </c>
      <c r="B112" s="1" t="s">
        <v>203</v>
      </c>
      <c r="C112" s="1" t="s">
        <v>77</v>
      </c>
      <c r="D112" s="1" t="s">
        <v>79</v>
      </c>
      <c r="E112" s="2">
        <v>0.0160924</v>
      </c>
      <c r="F112" s="2">
        <v>0.00311938</v>
      </c>
      <c r="G112" s="3">
        <v>2.5e-7</v>
      </c>
      <c r="H112" s="11">
        <v>26.6136886267523</v>
      </c>
    </row>
    <row r="113" spans="1:8">
      <c r="A113" s="1" t="s">
        <v>21</v>
      </c>
      <c r="B113" s="1" t="s">
        <v>204</v>
      </c>
      <c r="C113" s="1" t="s">
        <v>77</v>
      </c>
      <c r="D113" s="1" t="s">
        <v>74</v>
      </c>
      <c r="E113" s="2">
        <v>0.0126758</v>
      </c>
      <c r="F113" s="2">
        <v>0.00245402</v>
      </c>
      <c r="G113" s="3">
        <v>2.40204e-7</v>
      </c>
      <c r="H113" s="11">
        <v>26.6805366532046</v>
      </c>
    </row>
    <row r="114" spans="1:8">
      <c r="A114" s="1" t="s">
        <v>15</v>
      </c>
      <c r="B114" s="1" t="s">
        <v>205</v>
      </c>
      <c r="C114" s="1" t="s">
        <v>79</v>
      </c>
      <c r="D114" s="1" t="s">
        <v>77</v>
      </c>
      <c r="E114" s="2">
        <v>2.13961</v>
      </c>
      <c r="F114" s="2">
        <v>0.41415</v>
      </c>
      <c r="G114" s="3">
        <v>2.39999e-7</v>
      </c>
      <c r="H114" s="11">
        <v>26.6903277373022</v>
      </c>
    </row>
    <row r="115" spans="1:8">
      <c r="A115" s="1" t="s">
        <v>31</v>
      </c>
      <c r="B115" s="1" t="s">
        <v>206</v>
      </c>
      <c r="C115" s="1" t="s">
        <v>77</v>
      </c>
      <c r="D115" s="1" t="s">
        <v>79</v>
      </c>
      <c r="E115" s="2">
        <v>-0.0233</v>
      </c>
      <c r="F115" s="2">
        <v>0.0045</v>
      </c>
      <c r="G115" s="3">
        <v>2.60597e-7</v>
      </c>
      <c r="H115" s="11">
        <v>26.8093827160494</v>
      </c>
    </row>
    <row r="116" spans="1:8">
      <c r="A116" s="1" t="s">
        <v>12</v>
      </c>
      <c r="B116" s="1" t="s">
        <v>207</v>
      </c>
      <c r="C116" s="1" t="s">
        <v>79</v>
      </c>
      <c r="D116" s="1" t="s">
        <v>77</v>
      </c>
      <c r="E116" s="2">
        <v>4.18054</v>
      </c>
      <c r="F116" s="2">
        <v>0.804605</v>
      </c>
      <c r="G116" s="3">
        <v>2e-7</v>
      </c>
      <c r="H116" s="11">
        <v>26.9959933359239</v>
      </c>
    </row>
    <row r="117" spans="1:8">
      <c r="A117" s="1" t="s">
        <v>7</v>
      </c>
      <c r="B117" s="1" t="s">
        <v>208</v>
      </c>
      <c r="C117" s="1" t="s">
        <v>79</v>
      </c>
      <c r="D117" s="1" t="s">
        <v>77</v>
      </c>
      <c r="E117" s="2">
        <v>-0.0214982</v>
      </c>
      <c r="F117" s="2">
        <v>0.00413331</v>
      </c>
      <c r="G117" s="3">
        <v>2e-7</v>
      </c>
      <c r="H117" s="11">
        <v>27.052551978783</v>
      </c>
    </row>
    <row r="118" spans="1:8">
      <c r="A118" s="1" t="s">
        <v>21</v>
      </c>
      <c r="B118" s="1" t="s">
        <v>209</v>
      </c>
      <c r="C118" s="1" t="s">
        <v>74</v>
      </c>
      <c r="D118" s="1" t="s">
        <v>75</v>
      </c>
      <c r="E118" s="2">
        <v>0.0135438</v>
      </c>
      <c r="F118" s="2">
        <v>0.00260167</v>
      </c>
      <c r="G118" s="3">
        <v>1.93326e-7</v>
      </c>
      <c r="H118" s="11">
        <v>27.1004589458645</v>
      </c>
    </row>
    <row r="119" spans="1:8">
      <c r="A119" s="1" t="s">
        <v>21</v>
      </c>
      <c r="B119" s="1" t="s">
        <v>210</v>
      </c>
      <c r="C119" s="1" t="s">
        <v>74</v>
      </c>
      <c r="D119" s="1" t="s">
        <v>75</v>
      </c>
      <c r="E119" s="2">
        <v>-0.0187107</v>
      </c>
      <c r="F119" s="2">
        <v>0.00359251</v>
      </c>
      <c r="G119" s="3">
        <v>1.90779e-7</v>
      </c>
      <c r="H119" s="11">
        <v>27.1258964559082</v>
      </c>
    </row>
    <row r="120" spans="1:8">
      <c r="A120" s="1" t="s">
        <v>15</v>
      </c>
      <c r="B120" s="1" t="s">
        <v>211</v>
      </c>
      <c r="C120" s="1" t="s">
        <v>75</v>
      </c>
      <c r="D120" s="1" t="s">
        <v>74</v>
      </c>
      <c r="E120" s="2">
        <v>2.59234</v>
      </c>
      <c r="F120" s="2">
        <v>0.496991</v>
      </c>
      <c r="G120" s="3">
        <v>1.79999e-7</v>
      </c>
      <c r="H120" s="11">
        <v>27.2073894906768</v>
      </c>
    </row>
    <row r="121" spans="1:8">
      <c r="A121" s="1" t="s">
        <v>28</v>
      </c>
      <c r="B121" s="1" t="s">
        <v>212</v>
      </c>
      <c r="C121" s="1" t="s">
        <v>74</v>
      </c>
      <c r="D121" s="1" t="s">
        <v>75</v>
      </c>
      <c r="E121" s="2">
        <v>-0.0663</v>
      </c>
      <c r="F121" s="2">
        <v>0.0127</v>
      </c>
      <c r="G121" s="3">
        <v>1.94599e-7</v>
      </c>
      <c r="H121" s="11">
        <v>27.253332506665</v>
      </c>
    </row>
    <row r="122" spans="1:8">
      <c r="A122" s="1" t="s">
        <v>12</v>
      </c>
      <c r="B122" s="1" t="s">
        <v>213</v>
      </c>
      <c r="C122" s="1" t="s">
        <v>74</v>
      </c>
      <c r="D122" s="1" t="s">
        <v>75</v>
      </c>
      <c r="E122" s="2">
        <v>3.10243</v>
      </c>
      <c r="F122" s="2">
        <v>0.593935</v>
      </c>
      <c r="G122" s="3">
        <v>1.79999e-7</v>
      </c>
      <c r="H122" s="11">
        <v>27.2851374234266</v>
      </c>
    </row>
    <row r="123" spans="1:8">
      <c r="A123" s="1" t="s">
        <v>7</v>
      </c>
      <c r="B123" s="1" t="s">
        <v>214</v>
      </c>
      <c r="C123" s="1" t="s">
        <v>79</v>
      </c>
      <c r="D123" s="1" t="s">
        <v>77</v>
      </c>
      <c r="E123" s="2">
        <v>0.00860301</v>
      </c>
      <c r="F123" s="2">
        <v>0.00164027</v>
      </c>
      <c r="G123" s="3">
        <v>1.6e-7</v>
      </c>
      <c r="H123" s="11">
        <v>27.5087066270547</v>
      </c>
    </row>
    <row r="124" spans="1:8">
      <c r="A124" s="1" t="s">
        <v>12</v>
      </c>
      <c r="B124" s="1" t="s">
        <v>215</v>
      </c>
      <c r="C124" s="1" t="s">
        <v>74</v>
      </c>
      <c r="D124" s="1" t="s">
        <v>75</v>
      </c>
      <c r="E124" s="2">
        <v>1.22124</v>
      </c>
      <c r="F124" s="2">
        <v>0.232548</v>
      </c>
      <c r="G124" s="3">
        <v>1.5e-7</v>
      </c>
      <c r="H124" s="11">
        <v>27.5788926012325</v>
      </c>
    </row>
    <row r="125" spans="1:8">
      <c r="A125" s="1" t="s">
        <v>7</v>
      </c>
      <c r="B125" s="1" t="s">
        <v>217</v>
      </c>
      <c r="C125" s="1" t="s">
        <v>75</v>
      </c>
      <c r="D125" s="1" t="s">
        <v>74</v>
      </c>
      <c r="E125" s="2">
        <v>-0.00849812</v>
      </c>
      <c r="F125" s="2">
        <v>0.00161011</v>
      </c>
      <c r="G125" s="3">
        <v>1.29999e-7</v>
      </c>
      <c r="H125" s="11">
        <v>27.85701795516</v>
      </c>
    </row>
    <row r="126" spans="1:8">
      <c r="A126" s="1" t="s">
        <v>21</v>
      </c>
      <c r="B126" s="1" t="s">
        <v>218</v>
      </c>
      <c r="C126" s="1" t="s">
        <v>77</v>
      </c>
      <c r="D126" s="1" t="s">
        <v>79</v>
      </c>
      <c r="E126" s="2">
        <v>0.0144096</v>
      </c>
      <c r="F126" s="2">
        <v>0.00272723</v>
      </c>
      <c r="G126" s="3">
        <v>1.2678e-7</v>
      </c>
      <c r="H126" s="11">
        <v>27.9164582992414</v>
      </c>
    </row>
    <row r="127" spans="1:8">
      <c r="A127" s="1" t="s">
        <v>12</v>
      </c>
      <c r="B127" s="1" t="s">
        <v>219</v>
      </c>
      <c r="C127" s="1" t="s">
        <v>79</v>
      </c>
      <c r="D127" s="1" t="s">
        <v>75</v>
      </c>
      <c r="E127" s="2">
        <v>2.87419</v>
      </c>
      <c r="F127" s="2">
        <v>0.542028</v>
      </c>
      <c r="G127" s="3">
        <v>1.09999e-7</v>
      </c>
      <c r="H127" s="11">
        <v>28.1181992704044</v>
      </c>
    </row>
    <row r="128" spans="1:8">
      <c r="A128" s="1" t="s">
        <v>7</v>
      </c>
      <c r="B128" s="1" t="s">
        <v>221</v>
      </c>
      <c r="C128" s="1" t="s">
        <v>79</v>
      </c>
      <c r="D128" s="1" t="s">
        <v>75</v>
      </c>
      <c r="E128" s="2">
        <v>-0.00916246</v>
      </c>
      <c r="F128" s="2">
        <v>0.00171872</v>
      </c>
      <c r="G128" s="3">
        <v>9.80009e-8</v>
      </c>
      <c r="H128" s="11">
        <v>28.419335691007</v>
      </c>
    </row>
    <row r="129" spans="1:8">
      <c r="A129" s="1" t="s">
        <v>21</v>
      </c>
      <c r="B129" s="1" t="s">
        <v>222</v>
      </c>
      <c r="C129" s="1" t="s">
        <v>74</v>
      </c>
      <c r="D129" s="1" t="s">
        <v>75</v>
      </c>
      <c r="E129" s="2">
        <v>0.0128961</v>
      </c>
      <c r="F129" s="2">
        <v>0.00241687</v>
      </c>
      <c r="G129" s="3">
        <v>9.51788e-8</v>
      </c>
      <c r="H129" s="11">
        <v>28.4714904344897</v>
      </c>
    </row>
    <row r="130" spans="1:8">
      <c r="A130" s="1" t="s">
        <v>15</v>
      </c>
      <c r="B130" s="1" t="s">
        <v>223</v>
      </c>
      <c r="C130" s="1" t="s">
        <v>75</v>
      </c>
      <c r="D130" s="1" t="s">
        <v>74</v>
      </c>
      <c r="E130" s="2">
        <v>1.63837</v>
      </c>
      <c r="F130" s="2">
        <v>0.306468</v>
      </c>
      <c r="G130" s="3">
        <v>8.99995e-8</v>
      </c>
      <c r="H130" s="11">
        <v>28.5794394100431</v>
      </c>
    </row>
    <row r="131" spans="1:8">
      <c r="A131" s="1" t="s">
        <v>34</v>
      </c>
      <c r="B131" s="1" t="s">
        <v>224</v>
      </c>
      <c r="C131" s="1" t="s">
        <v>79</v>
      </c>
      <c r="D131" s="1" t="s">
        <v>77</v>
      </c>
      <c r="E131" s="2">
        <v>-0.107091</v>
      </c>
      <c r="F131" s="2">
        <v>0.0200309</v>
      </c>
      <c r="G131" s="3">
        <v>8.99995e-8</v>
      </c>
      <c r="H131" s="11">
        <v>28.5828165713967</v>
      </c>
    </row>
    <row r="132" spans="1:8">
      <c r="A132" s="1" t="s">
        <v>7</v>
      </c>
      <c r="B132" s="1" t="s">
        <v>225</v>
      </c>
      <c r="C132" s="1" t="s">
        <v>79</v>
      </c>
      <c r="D132" s="1" t="s">
        <v>77</v>
      </c>
      <c r="E132" s="2">
        <v>-0.00876266</v>
      </c>
      <c r="F132" s="2">
        <v>0.00163705</v>
      </c>
      <c r="G132" s="3">
        <v>8.70001e-8</v>
      </c>
      <c r="H132" s="11">
        <v>28.6515441988417</v>
      </c>
    </row>
    <row r="133" spans="1:8">
      <c r="A133" s="1" t="s">
        <v>15</v>
      </c>
      <c r="B133" s="1" t="s">
        <v>226</v>
      </c>
      <c r="C133" s="1" t="s">
        <v>74</v>
      </c>
      <c r="D133" s="1" t="s">
        <v>75</v>
      </c>
      <c r="E133" s="2">
        <v>2.78115</v>
      </c>
      <c r="F133" s="2">
        <v>0.519132</v>
      </c>
      <c r="G133" s="3">
        <v>8.40001e-8</v>
      </c>
      <c r="H133" s="11">
        <v>28.7007486630928</v>
      </c>
    </row>
    <row r="134" spans="1:8">
      <c r="A134" s="1" t="s">
        <v>7</v>
      </c>
      <c r="B134" s="1" t="s">
        <v>227</v>
      </c>
      <c r="C134" s="1" t="s">
        <v>74</v>
      </c>
      <c r="D134" s="1" t="s">
        <v>75</v>
      </c>
      <c r="E134" s="2">
        <v>-0.0108784</v>
      </c>
      <c r="F134" s="2">
        <v>0.00203021</v>
      </c>
      <c r="G134" s="3">
        <v>8.40001e-8</v>
      </c>
      <c r="H134" s="11">
        <v>28.7109869946696</v>
      </c>
    </row>
    <row r="135" spans="1:8">
      <c r="A135" s="1" t="s">
        <v>18</v>
      </c>
      <c r="B135" s="1" t="s">
        <v>228</v>
      </c>
      <c r="C135" s="1" t="s">
        <v>79</v>
      </c>
      <c r="D135" s="1" t="s">
        <v>77</v>
      </c>
      <c r="E135" s="2">
        <v>5.24212</v>
      </c>
      <c r="F135" s="2">
        <v>0.975876</v>
      </c>
      <c r="G135" s="3">
        <v>7.79992e-8</v>
      </c>
      <c r="H135" s="11">
        <v>28.8552367507337</v>
      </c>
    </row>
    <row r="136" spans="1:8">
      <c r="A136" s="1" t="s">
        <v>7</v>
      </c>
      <c r="B136" s="1" t="s">
        <v>229</v>
      </c>
      <c r="C136" s="1" t="s">
        <v>77</v>
      </c>
      <c r="D136" s="1" t="s">
        <v>74</v>
      </c>
      <c r="E136" s="2">
        <v>-0.00937649</v>
      </c>
      <c r="F136" s="2">
        <v>0.00174173</v>
      </c>
      <c r="G136" s="3">
        <v>7.29995e-8</v>
      </c>
      <c r="H136" s="11">
        <v>28.9813708998512</v>
      </c>
    </row>
    <row r="137" spans="1:8">
      <c r="A137" s="1" t="s">
        <v>40</v>
      </c>
      <c r="B137" s="1" t="s">
        <v>230</v>
      </c>
      <c r="C137" s="1" t="s">
        <v>79</v>
      </c>
      <c r="D137" s="1" t="s">
        <v>77</v>
      </c>
      <c r="E137" s="2">
        <v>-0.14</v>
      </c>
      <c r="F137" s="2">
        <v>0.026</v>
      </c>
      <c r="G137" s="3">
        <v>1.37e-7</v>
      </c>
      <c r="H137" s="11">
        <v>28.9940828402367</v>
      </c>
    </row>
    <row r="138" spans="1:8">
      <c r="A138" s="1" t="s">
        <v>21</v>
      </c>
      <c r="B138" s="1" t="s">
        <v>232</v>
      </c>
      <c r="C138" s="1" t="s">
        <v>75</v>
      </c>
      <c r="D138" s="1" t="s">
        <v>74</v>
      </c>
      <c r="E138" s="2">
        <v>-0.0143131</v>
      </c>
      <c r="F138" s="2">
        <v>0.00265364</v>
      </c>
      <c r="G138" s="3">
        <v>6.90669e-8</v>
      </c>
      <c r="H138" s="11">
        <v>29.0926579688691</v>
      </c>
    </row>
    <row r="139" spans="1:8">
      <c r="A139" s="1" t="s">
        <v>21</v>
      </c>
      <c r="B139" s="1" t="s">
        <v>233</v>
      </c>
      <c r="C139" s="1" t="s">
        <v>74</v>
      </c>
      <c r="D139" s="1" t="s">
        <v>75</v>
      </c>
      <c r="E139" s="2">
        <v>-0.0332406</v>
      </c>
      <c r="F139" s="2">
        <v>0.00612441</v>
      </c>
      <c r="G139" s="3">
        <v>5.71834e-8</v>
      </c>
      <c r="H139" s="11">
        <v>29.4584026978367</v>
      </c>
    </row>
    <row r="140" spans="1:8">
      <c r="A140" s="1" t="s">
        <v>12</v>
      </c>
      <c r="B140" s="1" t="s">
        <v>234</v>
      </c>
      <c r="C140" s="1" t="s">
        <v>77</v>
      </c>
      <c r="D140" s="1" t="s">
        <v>79</v>
      </c>
      <c r="E140" s="2">
        <v>2.01188</v>
      </c>
      <c r="F140" s="2">
        <v>0.370246</v>
      </c>
      <c r="G140" s="3">
        <v>5.49997e-8</v>
      </c>
      <c r="H140" s="11">
        <v>29.5272768593706</v>
      </c>
    </row>
    <row r="141" spans="1:8">
      <c r="A141" s="1" t="s">
        <v>7</v>
      </c>
      <c r="B141" s="1" t="s">
        <v>235</v>
      </c>
      <c r="C141" s="1" t="s">
        <v>74</v>
      </c>
      <c r="D141" s="1" t="s">
        <v>75</v>
      </c>
      <c r="E141" s="2">
        <v>0.00883536</v>
      </c>
      <c r="F141" s="2">
        <v>0.00162571</v>
      </c>
      <c r="G141" s="3">
        <v>5.49997e-8</v>
      </c>
      <c r="H141" s="11">
        <v>29.5367253761255</v>
      </c>
    </row>
    <row r="142" spans="1:8">
      <c r="A142" s="1" t="s">
        <v>7</v>
      </c>
      <c r="B142" s="1" t="s">
        <v>236</v>
      </c>
      <c r="C142" s="1" t="s">
        <v>77</v>
      </c>
      <c r="D142" s="1" t="s">
        <v>79</v>
      </c>
      <c r="E142" s="2">
        <v>-0.0107221</v>
      </c>
      <c r="F142" s="2">
        <v>0.00197048</v>
      </c>
      <c r="G142" s="3">
        <v>5.30005e-8</v>
      </c>
      <c r="H142" s="11">
        <v>29.6084480639117</v>
      </c>
    </row>
    <row r="143" spans="1:8">
      <c r="A143" s="1" t="s">
        <v>7</v>
      </c>
      <c r="B143" s="1" t="s">
        <v>237</v>
      </c>
      <c r="C143" s="1" t="s">
        <v>74</v>
      </c>
      <c r="D143" s="1" t="s">
        <v>75</v>
      </c>
      <c r="E143" s="2">
        <v>-0.0103075</v>
      </c>
      <c r="F143" s="2">
        <v>0.00187872</v>
      </c>
      <c r="G143" s="3">
        <v>4.09996e-8</v>
      </c>
      <c r="H143" s="11">
        <v>30.1011140714514</v>
      </c>
    </row>
    <row r="144" spans="1:8">
      <c r="A144" s="1" t="s">
        <v>7</v>
      </c>
      <c r="B144" s="1" t="s">
        <v>238</v>
      </c>
      <c r="C144" s="1" t="s">
        <v>74</v>
      </c>
      <c r="D144" s="1" t="s">
        <v>75</v>
      </c>
      <c r="E144" s="2">
        <v>0.00913864</v>
      </c>
      <c r="F144" s="2">
        <v>0.00166468</v>
      </c>
      <c r="G144" s="3">
        <v>4e-8</v>
      </c>
      <c r="H144" s="11">
        <v>30.1371108293373</v>
      </c>
    </row>
    <row r="145" spans="1:8">
      <c r="A145" s="1" t="s">
        <v>7</v>
      </c>
      <c r="B145" s="1" t="s">
        <v>242</v>
      </c>
      <c r="C145" s="1" t="s">
        <v>74</v>
      </c>
      <c r="D145" s="1" t="s">
        <v>77</v>
      </c>
      <c r="E145" s="2">
        <v>0.01035</v>
      </c>
      <c r="F145" s="2">
        <v>0.00186429</v>
      </c>
      <c r="G145" s="3">
        <v>2.80001e-8</v>
      </c>
      <c r="H145" s="11">
        <v>30.8214991954809</v>
      </c>
    </row>
    <row r="146" spans="1:8">
      <c r="A146" s="1" t="s">
        <v>7</v>
      </c>
      <c r="B146" s="1" t="s">
        <v>243</v>
      </c>
      <c r="C146" s="1" t="s">
        <v>79</v>
      </c>
      <c r="D146" s="1" t="s">
        <v>77</v>
      </c>
      <c r="E146" s="2">
        <v>0.0104504</v>
      </c>
      <c r="F146" s="2">
        <v>0.00187898</v>
      </c>
      <c r="G146" s="3">
        <v>2.69998e-8</v>
      </c>
      <c r="H146" s="11">
        <v>30.9329623343398</v>
      </c>
    </row>
    <row r="147" spans="1:8">
      <c r="A147" s="1" t="s">
        <v>15</v>
      </c>
      <c r="B147" s="1" t="s">
        <v>244</v>
      </c>
      <c r="C147" s="1" t="s">
        <v>74</v>
      </c>
      <c r="D147" s="1" t="s">
        <v>75</v>
      </c>
      <c r="E147" s="2">
        <v>2.86998</v>
      </c>
      <c r="F147" s="2">
        <v>0.515989</v>
      </c>
      <c r="G147" s="3">
        <v>2.69998e-8</v>
      </c>
      <c r="H147" s="11">
        <v>30.9369043041069</v>
      </c>
    </row>
    <row r="148" spans="1:8">
      <c r="A148" s="1" t="s">
        <v>7</v>
      </c>
      <c r="B148" s="1" t="s">
        <v>245</v>
      </c>
      <c r="C148" s="1" t="s">
        <v>74</v>
      </c>
      <c r="D148" s="1" t="s">
        <v>75</v>
      </c>
      <c r="E148" s="2">
        <v>0.00985502</v>
      </c>
      <c r="F148" s="2">
        <v>0.00175623</v>
      </c>
      <c r="G148" s="3">
        <v>2e-8</v>
      </c>
      <c r="H148" s="11">
        <v>31.4885191443957</v>
      </c>
    </row>
    <row r="149" spans="1:8">
      <c r="A149" s="1" t="s">
        <v>12</v>
      </c>
      <c r="B149" s="1" t="s">
        <v>246</v>
      </c>
      <c r="C149" s="1" t="s">
        <v>77</v>
      </c>
      <c r="D149" s="1" t="s">
        <v>79</v>
      </c>
      <c r="E149" s="2">
        <v>1.92055</v>
      </c>
      <c r="F149" s="2">
        <v>0.34217</v>
      </c>
      <c r="G149" s="3">
        <v>2e-8</v>
      </c>
      <c r="H149" s="11">
        <v>31.5041217191391</v>
      </c>
    </row>
    <row r="150" spans="1:8">
      <c r="A150" s="1" t="s">
        <v>7</v>
      </c>
      <c r="B150" s="1" t="s">
        <v>247</v>
      </c>
      <c r="C150" s="1" t="s">
        <v>75</v>
      </c>
      <c r="D150" s="1" t="s">
        <v>74</v>
      </c>
      <c r="E150" s="2">
        <v>-0.00915347</v>
      </c>
      <c r="F150" s="2">
        <v>0.00162895</v>
      </c>
      <c r="G150" s="3">
        <v>1.89998e-8</v>
      </c>
      <c r="H150" s="11">
        <v>31.5759202843846</v>
      </c>
    </row>
    <row r="151" spans="1:8">
      <c r="A151" s="1" t="s">
        <v>21</v>
      </c>
      <c r="B151" s="1" t="s">
        <v>248</v>
      </c>
      <c r="C151" s="1" t="s">
        <v>79</v>
      </c>
      <c r="D151" s="1" t="s">
        <v>75</v>
      </c>
      <c r="E151" s="2">
        <v>0.0138958</v>
      </c>
      <c r="F151" s="2">
        <v>0.00246845</v>
      </c>
      <c r="G151" s="3">
        <v>1.81101e-8</v>
      </c>
      <c r="H151" s="11">
        <v>31.6897227807</v>
      </c>
    </row>
    <row r="152" spans="1:8">
      <c r="A152" s="1" t="s">
        <v>12</v>
      </c>
      <c r="B152" s="1" t="s">
        <v>249</v>
      </c>
      <c r="C152" s="1" t="s">
        <v>79</v>
      </c>
      <c r="D152" s="1" t="s">
        <v>77</v>
      </c>
      <c r="E152" s="2">
        <v>0.848874</v>
      </c>
      <c r="F152" s="2">
        <v>0.150756</v>
      </c>
      <c r="G152" s="3">
        <v>1.79999e-8</v>
      </c>
      <c r="H152" s="11">
        <v>31.7056931433798</v>
      </c>
    </row>
    <row r="153" spans="1:8">
      <c r="A153" s="1" t="s">
        <v>15</v>
      </c>
      <c r="B153" s="1" t="s">
        <v>250</v>
      </c>
      <c r="C153" s="1" t="s">
        <v>74</v>
      </c>
      <c r="D153" s="1" t="s">
        <v>77</v>
      </c>
      <c r="E153" s="2">
        <v>2.49682</v>
      </c>
      <c r="F153" s="2">
        <v>0.443009</v>
      </c>
      <c r="G153" s="3">
        <v>1.7e-8</v>
      </c>
      <c r="H153" s="11">
        <v>31.7650373526448</v>
      </c>
    </row>
    <row r="154" spans="1:8">
      <c r="A154" s="1" t="s">
        <v>7</v>
      </c>
      <c r="B154" s="1" t="s">
        <v>251</v>
      </c>
      <c r="C154" s="1" t="s">
        <v>75</v>
      </c>
      <c r="D154" s="1" t="s">
        <v>74</v>
      </c>
      <c r="E154" s="2">
        <v>-0.0133431</v>
      </c>
      <c r="F154" s="2">
        <v>0.00236585</v>
      </c>
      <c r="G154" s="3">
        <v>1.7e-8</v>
      </c>
      <c r="H154" s="11">
        <v>31.8081982697698</v>
      </c>
    </row>
    <row r="155" spans="1:8">
      <c r="A155" s="1" t="s">
        <v>12</v>
      </c>
      <c r="B155" s="1" t="s">
        <v>252</v>
      </c>
      <c r="C155" s="1" t="s">
        <v>79</v>
      </c>
      <c r="D155" s="1" t="s">
        <v>77</v>
      </c>
      <c r="E155" s="2">
        <v>3.56083</v>
      </c>
      <c r="F155" s="2">
        <v>0.625652</v>
      </c>
      <c r="G155" s="3">
        <v>1.29999e-8</v>
      </c>
      <c r="H155" s="11">
        <v>32.3919285687758</v>
      </c>
    </row>
    <row r="156" spans="1:8">
      <c r="A156" s="1" t="s">
        <v>12</v>
      </c>
      <c r="B156" s="1" t="s">
        <v>253</v>
      </c>
      <c r="C156" s="1" t="s">
        <v>77</v>
      </c>
      <c r="D156" s="1" t="s">
        <v>79</v>
      </c>
      <c r="E156" s="2">
        <v>2.16091</v>
      </c>
      <c r="F156" s="2">
        <v>0.378903</v>
      </c>
      <c r="G156" s="3">
        <v>1.2e-8</v>
      </c>
      <c r="H156" s="11">
        <v>32.524997424363</v>
      </c>
    </row>
    <row r="157" spans="1:8">
      <c r="A157" s="1" t="s">
        <v>21</v>
      </c>
      <c r="B157" s="1" t="s">
        <v>254</v>
      </c>
      <c r="C157" s="1" t="s">
        <v>75</v>
      </c>
      <c r="D157" s="1" t="s">
        <v>79</v>
      </c>
      <c r="E157" s="2">
        <v>-0.0144513</v>
      </c>
      <c r="F157" s="2">
        <v>0.00252032</v>
      </c>
      <c r="G157" s="3">
        <v>9.82539e-9</v>
      </c>
      <c r="H157" s="11">
        <v>32.8777782568882</v>
      </c>
    </row>
    <row r="158" spans="1:8">
      <c r="A158" s="1" t="s">
        <v>7</v>
      </c>
      <c r="B158" s="1" t="s">
        <v>256</v>
      </c>
      <c r="C158" s="1" t="s">
        <v>79</v>
      </c>
      <c r="D158" s="1" t="s">
        <v>77</v>
      </c>
      <c r="E158" s="2">
        <v>0.0128864</v>
      </c>
      <c r="F158" s="2">
        <v>0.00223845</v>
      </c>
      <c r="G158" s="3">
        <v>8.60003e-9</v>
      </c>
      <c r="H158" s="11">
        <v>33.14121451128</v>
      </c>
    </row>
    <row r="159" spans="1:8">
      <c r="A159" s="1" t="s">
        <v>12</v>
      </c>
      <c r="B159" s="1" t="s">
        <v>257</v>
      </c>
      <c r="C159" s="1" t="s">
        <v>77</v>
      </c>
      <c r="D159" s="1" t="s">
        <v>74</v>
      </c>
      <c r="E159" s="2">
        <v>2.01942</v>
      </c>
      <c r="F159" s="2">
        <v>0.348689</v>
      </c>
      <c r="G159" s="3">
        <v>7.00003e-9</v>
      </c>
      <c r="H159" s="11">
        <v>33.5410622160628</v>
      </c>
    </row>
    <row r="160" spans="1:8">
      <c r="A160" s="1" t="s">
        <v>7</v>
      </c>
      <c r="B160" s="1" t="s">
        <v>258</v>
      </c>
      <c r="C160" s="1" t="s">
        <v>79</v>
      </c>
      <c r="D160" s="1" t="s">
        <v>77</v>
      </c>
      <c r="E160" s="2">
        <v>0.0359086</v>
      </c>
      <c r="F160" s="2">
        <v>0.00617871</v>
      </c>
      <c r="G160" s="3">
        <v>6.19998e-9</v>
      </c>
      <c r="H160" s="11">
        <v>33.7754638949314</v>
      </c>
    </row>
    <row r="161" spans="1:8">
      <c r="A161" s="1" t="s">
        <v>12</v>
      </c>
      <c r="B161" s="1" t="s">
        <v>295</v>
      </c>
      <c r="C161" s="1" t="s">
        <v>75</v>
      </c>
      <c r="D161" s="1" t="s">
        <v>74</v>
      </c>
      <c r="E161" s="2">
        <v>3.07273</v>
      </c>
      <c r="F161" s="2">
        <v>0.527463</v>
      </c>
      <c r="G161" s="3">
        <v>5.69994e-9</v>
      </c>
      <c r="H161" s="11">
        <v>33.9363242006472</v>
      </c>
    </row>
    <row r="162" spans="1:8">
      <c r="A162" s="1" t="s">
        <v>7</v>
      </c>
      <c r="B162" s="1" t="s">
        <v>259</v>
      </c>
      <c r="C162" s="1" t="s">
        <v>77</v>
      </c>
      <c r="D162" s="1" t="s">
        <v>74</v>
      </c>
      <c r="E162" s="2">
        <v>-0.00945121</v>
      </c>
      <c r="F162" s="2">
        <v>0.0016218</v>
      </c>
      <c r="G162" s="3">
        <v>5.60003e-9</v>
      </c>
      <c r="H162" s="11">
        <v>33.9609815523953</v>
      </c>
    </row>
    <row r="163" spans="1:8">
      <c r="A163" s="1" t="s">
        <v>21</v>
      </c>
      <c r="B163" s="1" t="s">
        <v>260</v>
      </c>
      <c r="C163" s="1" t="s">
        <v>74</v>
      </c>
      <c r="D163" s="1" t="s">
        <v>75</v>
      </c>
      <c r="E163" s="2">
        <v>0.0141139</v>
      </c>
      <c r="F163" s="2">
        <v>0.00241302</v>
      </c>
      <c r="G163" s="3">
        <v>4.95005e-9</v>
      </c>
      <c r="H163" s="11">
        <v>34.2115088891995</v>
      </c>
    </row>
    <row r="164" spans="1:8">
      <c r="A164" s="1" t="s">
        <v>21</v>
      </c>
      <c r="B164" s="1" t="s">
        <v>261</v>
      </c>
      <c r="C164" s="1" t="s">
        <v>77</v>
      </c>
      <c r="D164" s="1" t="s">
        <v>74</v>
      </c>
      <c r="E164" s="2">
        <v>0.0140985</v>
      </c>
      <c r="F164" s="2">
        <v>0.0024053</v>
      </c>
      <c r="G164" s="3">
        <v>4.59431e-9</v>
      </c>
      <c r="H164" s="11">
        <v>34.3563734442791</v>
      </c>
    </row>
    <row r="165" spans="1:8">
      <c r="A165" s="1" t="s">
        <v>7</v>
      </c>
      <c r="B165" s="1" t="s">
        <v>262</v>
      </c>
      <c r="C165" s="1" t="s">
        <v>75</v>
      </c>
      <c r="D165" s="1" t="s">
        <v>74</v>
      </c>
      <c r="E165" s="2">
        <v>-0.0107777</v>
      </c>
      <c r="F165" s="2">
        <v>0.00183597</v>
      </c>
      <c r="G165" s="3">
        <v>4.30002e-9</v>
      </c>
      <c r="H165" s="11">
        <v>34.4604560398253</v>
      </c>
    </row>
    <row r="166" spans="1:8">
      <c r="A166" s="1" t="s">
        <v>7</v>
      </c>
      <c r="B166" s="1" t="s">
        <v>263</v>
      </c>
      <c r="C166" s="1" t="s">
        <v>79</v>
      </c>
      <c r="D166" s="1" t="s">
        <v>75</v>
      </c>
      <c r="E166" s="2">
        <v>0.0116767</v>
      </c>
      <c r="F166" s="2">
        <v>0.00198419</v>
      </c>
      <c r="G166" s="3">
        <v>4e-9</v>
      </c>
      <c r="H166" s="11">
        <v>34.6316936991096</v>
      </c>
    </row>
    <row r="167" spans="1:8">
      <c r="A167" s="1" t="s">
        <v>21</v>
      </c>
      <c r="B167" s="1" t="s">
        <v>264</v>
      </c>
      <c r="C167" s="1" t="s">
        <v>75</v>
      </c>
      <c r="D167" s="1" t="s">
        <v>74</v>
      </c>
      <c r="E167" s="2">
        <v>0.0159047</v>
      </c>
      <c r="F167" s="2">
        <v>0.00266177</v>
      </c>
      <c r="G167" s="3">
        <v>2.30081e-9</v>
      </c>
      <c r="H167" s="11">
        <v>35.703427621527</v>
      </c>
    </row>
    <row r="168" spans="1:8">
      <c r="A168" s="1" t="s">
        <v>7</v>
      </c>
      <c r="B168" s="1" t="s">
        <v>265</v>
      </c>
      <c r="C168" s="1" t="s">
        <v>77</v>
      </c>
      <c r="D168" s="1" t="s">
        <v>74</v>
      </c>
      <c r="E168" s="2">
        <v>0.00998689</v>
      </c>
      <c r="F168" s="2">
        <v>0.00166052</v>
      </c>
      <c r="G168" s="3">
        <v>1.79999e-9</v>
      </c>
      <c r="H168" s="11">
        <v>36.1719824287745</v>
      </c>
    </row>
    <row r="169" spans="1:8">
      <c r="A169" s="1" t="s">
        <v>18</v>
      </c>
      <c r="B169" s="1" t="s">
        <v>266</v>
      </c>
      <c r="C169" s="1" t="s">
        <v>75</v>
      </c>
      <c r="D169" s="1" t="s">
        <v>74</v>
      </c>
      <c r="E169" s="2">
        <v>5.64296</v>
      </c>
      <c r="F169" s="2">
        <v>0.934115</v>
      </c>
      <c r="G169" s="3">
        <v>1.5e-9</v>
      </c>
      <c r="H169" s="11">
        <v>36.4933095963213</v>
      </c>
    </row>
    <row r="170" spans="1:8">
      <c r="A170" s="1" t="s">
        <v>7</v>
      </c>
      <c r="B170" s="1" t="s">
        <v>267</v>
      </c>
      <c r="C170" s="1" t="s">
        <v>74</v>
      </c>
      <c r="D170" s="1" t="s">
        <v>75</v>
      </c>
      <c r="E170" s="2">
        <v>0.0108577</v>
      </c>
      <c r="F170" s="2">
        <v>0.00177995</v>
      </c>
      <c r="G170" s="3">
        <v>1.09999e-9</v>
      </c>
      <c r="H170" s="11">
        <v>37.2100342706335</v>
      </c>
    </row>
    <row r="171" spans="1:8">
      <c r="A171" s="1" t="s">
        <v>21</v>
      </c>
      <c r="B171" s="1" t="s">
        <v>268</v>
      </c>
      <c r="C171" s="1" t="s">
        <v>77</v>
      </c>
      <c r="D171" s="1" t="s">
        <v>79</v>
      </c>
      <c r="E171" s="2">
        <v>0.017038</v>
      </c>
      <c r="F171" s="2">
        <v>0.00275357</v>
      </c>
      <c r="G171" s="3">
        <v>6.11787e-10</v>
      </c>
      <c r="H171" s="11">
        <v>38.2864399068537</v>
      </c>
    </row>
    <row r="172" spans="1:8">
      <c r="A172" s="1" t="s">
        <v>7</v>
      </c>
      <c r="B172" s="1" t="s">
        <v>269</v>
      </c>
      <c r="C172" s="1" t="s">
        <v>79</v>
      </c>
      <c r="D172" s="1" t="s">
        <v>75</v>
      </c>
      <c r="E172" s="2">
        <v>-0.0106317</v>
      </c>
      <c r="F172" s="2">
        <v>0.00170743</v>
      </c>
      <c r="G172" s="3">
        <v>4.79999e-10</v>
      </c>
      <c r="H172" s="11">
        <v>38.7721256198182</v>
      </c>
    </row>
    <row r="173" spans="1:8">
      <c r="A173" s="1" t="s">
        <v>7</v>
      </c>
      <c r="B173" s="1" t="s">
        <v>270</v>
      </c>
      <c r="C173" s="1" t="s">
        <v>75</v>
      </c>
      <c r="D173" s="1" t="s">
        <v>79</v>
      </c>
      <c r="E173" s="2">
        <v>0.0104106</v>
      </c>
      <c r="F173" s="2">
        <v>0.00166919</v>
      </c>
      <c r="G173" s="3">
        <v>4.49997e-10</v>
      </c>
      <c r="H173" s="11">
        <v>38.8991374968123</v>
      </c>
    </row>
    <row r="174" spans="1:8">
      <c r="A174" s="1" t="s">
        <v>7</v>
      </c>
      <c r="B174" s="1" t="s">
        <v>271</v>
      </c>
      <c r="C174" s="1" t="s">
        <v>74</v>
      </c>
      <c r="D174" s="1" t="s">
        <v>75</v>
      </c>
      <c r="E174" s="2">
        <v>0.0103704</v>
      </c>
      <c r="F174" s="2">
        <v>0.00163929</v>
      </c>
      <c r="G174" s="3">
        <v>2.5e-10</v>
      </c>
      <c r="H174" s="11">
        <v>40.0202167856407</v>
      </c>
    </row>
    <row r="175" spans="1:8">
      <c r="A175" s="1" t="s">
        <v>7</v>
      </c>
      <c r="B175" s="1" t="s">
        <v>272</v>
      </c>
      <c r="C175" s="1" t="s">
        <v>79</v>
      </c>
      <c r="D175" s="1" t="s">
        <v>77</v>
      </c>
      <c r="E175" s="2">
        <v>0.0122025</v>
      </c>
      <c r="F175" s="2">
        <v>0.00184972</v>
      </c>
      <c r="G175" s="3">
        <v>4.19952e-11</v>
      </c>
      <c r="H175" s="11">
        <v>43.5196754483044</v>
      </c>
    </row>
    <row r="176" spans="1:8">
      <c r="A176" s="1" t="s">
        <v>7</v>
      </c>
      <c r="B176" s="1" t="s">
        <v>273</v>
      </c>
      <c r="C176" s="1" t="s">
        <v>77</v>
      </c>
      <c r="D176" s="1" t="s">
        <v>79</v>
      </c>
      <c r="E176" s="2">
        <v>-0.0451683</v>
      </c>
      <c r="F176" s="2">
        <v>0.00680848</v>
      </c>
      <c r="G176" s="3">
        <v>3.29989e-11</v>
      </c>
      <c r="H176" s="11">
        <v>44.0116001336077</v>
      </c>
    </row>
    <row r="177" spans="1:8">
      <c r="A177" s="1" t="s">
        <v>7</v>
      </c>
      <c r="B177" s="1" t="s">
        <v>274</v>
      </c>
      <c r="C177" s="1" t="s">
        <v>79</v>
      </c>
      <c r="D177" s="1" t="s">
        <v>77</v>
      </c>
      <c r="E177" s="2">
        <v>-0.0113972</v>
      </c>
      <c r="F177" s="2">
        <v>0.00170562</v>
      </c>
      <c r="G177" s="3">
        <v>2.39994e-11</v>
      </c>
      <c r="H177" s="11">
        <v>44.6510605873147</v>
      </c>
    </row>
    <row r="178" spans="1:8">
      <c r="A178" s="1" t="s">
        <v>7</v>
      </c>
      <c r="B178" s="1" t="s">
        <v>275</v>
      </c>
      <c r="C178" s="1" t="s">
        <v>75</v>
      </c>
      <c r="D178" s="1" t="s">
        <v>74</v>
      </c>
      <c r="E178" s="2">
        <v>-0.0113533</v>
      </c>
      <c r="F178" s="2">
        <v>0.00169853</v>
      </c>
      <c r="G178" s="3">
        <v>2.29985e-11</v>
      </c>
      <c r="H178" s="11">
        <v>44.6784176733352</v>
      </c>
    </row>
    <row r="179" spans="1:8">
      <c r="A179" s="1" t="s">
        <v>7</v>
      </c>
      <c r="B179" s="1" t="s">
        <v>276</v>
      </c>
      <c r="C179" s="1" t="s">
        <v>79</v>
      </c>
      <c r="D179" s="1" t="s">
        <v>75</v>
      </c>
      <c r="E179" s="2">
        <v>0.0149472</v>
      </c>
      <c r="F179" s="2">
        <v>0.00221005</v>
      </c>
      <c r="G179" s="3">
        <v>1.29987e-11</v>
      </c>
      <c r="H179" s="11">
        <v>45.7420361449718</v>
      </c>
    </row>
    <row r="180" spans="1:8">
      <c r="A180" s="1" t="s">
        <v>7</v>
      </c>
      <c r="B180" s="1" t="s">
        <v>277</v>
      </c>
      <c r="C180" s="1" t="s">
        <v>75</v>
      </c>
      <c r="D180" s="1" t="s">
        <v>79</v>
      </c>
      <c r="E180" s="2">
        <v>-0.0147305</v>
      </c>
      <c r="F180" s="2">
        <v>0.00217536</v>
      </c>
      <c r="G180" s="3">
        <v>1.29987e-11</v>
      </c>
      <c r="H180" s="11">
        <v>45.8535220381814</v>
      </c>
    </row>
    <row r="181" spans="1:8">
      <c r="A181" s="1" t="s">
        <v>40</v>
      </c>
      <c r="B181" s="1" t="s">
        <v>278</v>
      </c>
      <c r="C181" s="1" t="s">
        <v>77</v>
      </c>
      <c r="D181" s="1" t="s">
        <v>79</v>
      </c>
      <c r="E181" s="2">
        <v>-0.178</v>
      </c>
      <c r="F181" s="2">
        <v>0.026</v>
      </c>
      <c r="G181" s="3">
        <v>6.4003e-12</v>
      </c>
      <c r="H181" s="11">
        <v>46.8698224852071</v>
      </c>
    </row>
    <row r="182" spans="1:8">
      <c r="A182" s="1" t="s">
        <v>21</v>
      </c>
      <c r="B182" s="1" t="s">
        <v>280</v>
      </c>
      <c r="C182" s="1" t="s">
        <v>75</v>
      </c>
      <c r="D182" s="1" t="s">
        <v>74</v>
      </c>
      <c r="E182" s="2">
        <v>0.0653777</v>
      </c>
      <c r="F182" s="2">
        <v>0.00861895</v>
      </c>
      <c r="G182" s="3">
        <v>3.32813e-14</v>
      </c>
      <c r="H182" s="11">
        <v>57.5374424211443</v>
      </c>
    </row>
    <row r="183" spans="1:8">
      <c r="A183" s="1" t="s">
        <v>7</v>
      </c>
      <c r="B183" s="1" t="s">
        <v>281</v>
      </c>
      <c r="C183" s="1" t="s">
        <v>79</v>
      </c>
      <c r="D183" s="1" t="s">
        <v>75</v>
      </c>
      <c r="E183" s="2">
        <v>0.0165558</v>
      </c>
      <c r="F183" s="2">
        <v>0.0021386</v>
      </c>
      <c r="G183" s="3">
        <v>9.79941e-15</v>
      </c>
      <c r="H183" s="11">
        <v>59.9295777377571</v>
      </c>
    </row>
    <row r="184" spans="1:8">
      <c r="A184" s="1" t="s">
        <v>21</v>
      </c>
      <c r="B184" s="1" t="s">
        <v>282</v>
      </c>
      <c r="C184" s="1" t="s">
        <v>79</v>
      </c>
      <c r="D184" s="1" t="s">
        <v>77</v>
      </c>
      <c r="E184" s="2">
        <v>-0.0198086</v>
      </c>
      <c r="F184" s="2">
        <v>0.00255733</v>
      </c>
      <c r="G184" s="3">
        <v>9.53455e-15</v>
      </c>
      <c r="H184" s="11">
        <v>59.9976192775794</v>
      </c>
    </row>
    <row r="185" spans="1:8">
      <c r="A185" s="1" t="s">
        <v>7</v>
      </c>
      <c r="B185" s="1" t="s">
        <v>284</v>
      </c>
      <c r="C185" s="1" t="s">
        <v>77</v>
      </c>
      <c r="D185" s="1" t="s">
        <v>79</v>
      </c>
      <c r="E185" s="2">
        <v>0.0184292</v>
      </c>
      <c r="F185" s="2">
        <v>0.00237033</v>
      </c>
      <c r="G185" s="3">
        <v>7.50067e-15</v>
      </c>
      <c r="H185" s="11">
        <v>60.449865651366</v>
      </c>
    </row>
    <row r="186" spans="1:8">
      <c r="A186" s="1" t="s">
        <v>7</v>
      </c>
      <c r="B186" s="1" t="s">
        <v>285</v>
      </c>
      <c r="C186" s="1" t="s">
        <v>75</v>
      </c>
      <c r="D186" s="1" t="s">
        <v>74</v>
      </c>
      <c r="E186" s="2">
        <v>0.0132935</v>
      </c>
      <c r="F186" s="2">
        <v>0.00165695</v>
      </c>
      <c r="G186" s="3">
        <v>1e-15</v>
      </c>
      <c r="H186" s="11">
        <v>64.3664968164562</v>
      </c>
    </row>
    <row r="187" spans="1:8">
      <c r="A187" s="1" t="s">
        <v>40</v>
      </c>
      <c r="B187" s="1" t="s">
        <v>286</v>
      </c>
      <c r="C187" s="1" t="s">
        <v>75</v>
      </c>
      <c r="D187" s="1" t="s">
        <v>74</v>
      </c>
      <c r="E187" s="2">
        <v>-0.287</v>
      </c>
      <c r="F187" s="2">
        <v>0.033</v>
      </c>
      <c r="G187" s="3">
        <v>1.54989e-18</v>
      </c>
      <c r="H187" s="11">
        <v>75.6372819100092</v>
      </c>
    </row>
    <row r="188" spans="1:8">
      <c r="A188" s="1" t="s">
        <v>7</v>
      </c>
      <c r="B188" s="1" t="s">
        <v>287</v>
      </c>
      <c r="C188" s="1" t="s">
        <v>75</v>
      </c>
      <c r="D188" s="1" t="s">
        <v>74</v>
      </c>
      <c r="E188" s="2">
        <v>0.0173461</v>
      </c>
      <c r="F188" s="2">
        <v>0.00189543</v>
      </c>
      <c r="G188" s="3">
        <v>5.60015e-20</v>
      </c>
      <c r="H188" s="11">
        <v>83.7506509391244</v>
      </c>
    </row>
    <row r="189" spans="1:8">
      <c r="A189" s="1" t="s">
        <v>18</v>
      </c>
      <c r="B189" s="1" t="s">
        <v>288</v>
      </c>
      <c r="C189" s="1" t="s">
        <v>74</v>
      </c>
      <c r="D189" s="1" t="s">
        <v>75</v>
      </c>
      <c r="E189" s="2">
        <v>10.2075</v>
      </c>
      <c r="F189" s="2">
        <v>1.04443</v>
      </c>
      <c r="G189" s="3">
        <v>1.50003e-22</v>
      </c>
      <c r="H189" s="11">
        <v>95.5168741271631</v>
      </c>
    </row>
    <row r="190" spans="1:8">
      <c r="A190" s="1" t="s">
        <v>7</v>
      </c>
      <c r="B190" s="1" t="s">
        <v>289</v>
      </c>
      <c r="C190" s="1" t="s">
        <v>74</v>
      </c>
      <c r="D190" s="1" t="s">
        <v>75</v>
      </c>
      <c r="E190" s="2">
        <v>0.0199509</v>
      </c>
      <c r="F190" s="2">
        <v>0.00178517</v>
      </c>
      <c r="G190" s="3">
        <v>5.40008e-29</v>
      </c>
      <c r="H190" s="11">
        <v>124.900973659879</v>
      </c>
    </row>
    <row r="191" spans="1:8">
      <c r="A191" s="1" t="s">
        <v>7</v>
      </c>
      <c r="B191" s="1" t="s">
        <v>290</v>
      </c>
      <c r="C191" s="1" t="s">
        <v>75</v>
      </c>
      <c r="D191" s="1" t="s">
        <v>74</v>
      </c>
      <c r="E191" s="2">
        <v>0.0185426</v>
      </c>
      <c r="F191" s="2">
        <v>0.00164436</v>
      </c>
      <c r="G191" s="3">
        <v>1.69981e-29</v>
      </c>
      <c r="H191" s="11">
        <v>127.159101959782</v>
      </c>
    </row>
    <row r="192" spans="1:8">
      <c r="A192" s="1" t="s">
        <v>7</v>
      </c>
      <c r="B192" s="1" t="s">
        <v>291</v>
      </c>
      <c r="C192" s="1" t="s">
        <v>75</v>
      </c>
      <c r="D192" s="1" t="s">
        <v>74</v>
      </c>
      <c r="E192" s="2">
        <v>0.039072</v>
      </c>
      <c r="F192" s="2">
        <v>0.00167288</v>
      </c>
      <c r="G192" s="3">
        <v>1.1995e-120</v>
      </c>
      <c r="H192" s="11">
        <v>545.508731665081</v>
      </c>
    </row>
    <row r="193" spans="1:8">
      <c r="A193" s="1" t="s">
        <v>7</v>
      </c>
      <c r="B193" s="1" t="s">
        <v>288</v>
      </c>
      <c r="C193" s="1" t="s">
        <v>74</v>
      </c>
      <c r="D193" s="1" t="s">
        <v>75</v>
      </c>
      <c r="E193" s="2">
        <v>0.0464708</v>
      </c>
      <c r="F193" s="2">
        <v>0.00182733</v>
      </c>
      <c r="G193" s="3">
        <v>1.09901e-142</v>
      </c>
      <c r="H193" s="11">
        <v>646.734947410888</v>
      </c>
    </row>
  </sheetData>
  <autoFilter ref="A3:H193">
    <extLst/>
  </autoFilter>
  <mergeCells count="1">
    <mergeCell ref="A1:H2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94"/>
  <sheetViews>
    <sheetView workbookViewId="0">
      <selection activeCell="A1" sqref="A1:H2"/>
    </sheetView>
  </sheetViews>
  <sheetFormatPr defaultColWidth="8.88888888888889" defaultRowHeight="14.4" outlineLevelCol="7"/>
  <cols>
    <col min="1" max="1" width="29.4444444444444" style="1" customWidth="1"/>
    <col min="2" max="2" width="13" style="1" customWidth="1"/>
    <col min="3" max="3" width="10.8888888888889" style="1" customWidth="1"/>
    <col min="4" max="4" width="10.4444444444444" style="1" customWidth="1"/>
    <col min="5" max="5" width="7.44444444444444" style="2" customWidth="1"/>
    <col min="6" max="6" width="6.77777777777778" style="2" customWidth="1"/>
    <col min="7" max="7" width="10.1111111111111" style="3" customWidth="1"/>
    <col min="8" max="8" width="6.77777777777778" style="11" customWidth="1"/>
  </cols>
  <sheetData>
    <row r="1" spans="1:8">
      <c r="A1" s="4" t="s">
        <v>296</v>
      </c>
      <c r="B1" s="4"/>
      <c r="C1" s="4"/>
      <c r="D1" s="4"/>
      <c r="E1" s="5"/>
      <c r="F1" s="5"/>
      <c r="G1" s="6"/>
      <c r="H1" s="12"/>
    </row>
    <row r="2" spans="1:8">
      <c r="A2" s="4"/>
      <c r="B2" s="4"/>
      <c r="C2" s="4"/>
      <c r="D2" s="4"/>
      <c r="E2" s="5"/>
      <c r="F2" s="5"/>
      <c r="G2" s="6"/>
      <c r="H2" s="12"/>
    </row>
    <row r="3" spans="1:8">
      <c r="A3" s="1" t="s">
        <v>65</v>
      </c>
      <c r="B3" s="1" t="s">
        <v>66</v>
      </c>
      <c r="C3" s="1" t="s">
        <v>67</v>
      </c>
      <c r="D3" s="1" t="s">
        <v>68</v>
      </c>
      <c r="E3" s="2" t="s">
        <v>69</v>
      </c>
      <c r="F3" s="2" t="s">
        <v>70</v>
      </c>
      <c r="G3" s="3" t="s">
        <v>71</v>
      </c>
      <c r="H3" s="11" t="s">
        <v>72</v>
      </c>
    </row>
    <row r="4" spans="1:8">
      <c r="A4" s="1" t="s">
        <v>40</v>
      </c>
      <c r="B4" s="1" t="s">
        <v>73</v>
      </c>
      <c r="C4" s="1" t="s">
        <v>74</v>
      </c>
      <c r="D4" s="1" t="s">
        <v>75</v>
      </c>
      <c r="E4" s="2">
        <v>-0.242</v>
      </c>
      <c r="F4" s="2">
        <v>0.055</v>
      </c>
      <c r="G4" s="3">
        <v>9.34997e-6</v>
      </c>
      <c r="H4" s="11">
        <v>19.36</v>
      </c>
    </row>
    <row r="5" spans="1:8">
      <c r="A5" s="1" t="s">
        <v>31</v>
      </c>
      <c r="B5" s="1" t="s">
        <v>78</v>
      </c>
      <c r="C5" s="1" t="s">
        <v>79</v>
      </c>
      <c r="D5" s="1" t="s">
        <v>77</v>
      </c>
      <c r="E5" s="2">
        <v>0.038</v>
      </c>
      <c r="F5" s="2">
        <v>0.0086</v>
      </c>
      <c r="G5" s="3">
        <v>8.916e-6</v>
      </c>
      <c r="H5" s="11">
        <v>19.5240670632774</v>
      </c>
    </row>
    <row r="6" spans="1:8">
      <c r="A6" s="1" t="s">
        <v>31</v>
      </c>
      <c r="B6" s="1" t="s">
        <v>80</v>
      </c>
      <c r="C6" s="1" t="s">
        <v>74</v>
      </c>
      <c r="D6" s="1" t="s">
        <v>75</v>
      </c>
      <c r="E6" s="2">
        <v>-0.0274</v>
      </c>
      <c r="F6" s="2">
        <v>0.0062</v>
      </c>
      <c r="G6" s="3">
        <v>8.65605e-6</v>
      </c>
      <c r="H6" s="11">
        <v>19.5306971904266</v>
      </c>
    </row>
    <row r="7" spans="1:8">
      <c r="A7" s="1" t="s">
        <v>44</v>
      </c>
      <c r="B7" s="1" t="s">
        <v>81</v>
      </c>
      <c r="C7" s="1" t="s">
        <v>77</v>
      </c>
      <c r="D7" s="1" t="s">
        <v>79</v>
      </c>
      <c r="E7" s="2">
        <v>-0.133</v>
      </c>
      <c r="F7" s="2">
        <v>0.03</v>
      </c>
      <c r="G7" s="3">
        <v>7.72005e-6</v>
      </c>
      <c r="H7" s="11">
        <v>19.6544444444444</v>
      </c>
    </row>
    <row r="8" spans="1:8">
      <c r="A8" s="1" t="s">
        <v>34</v>
      </c>
      <c r="B8" s="1" t="s">
        <v>82</v>
      </c>
      <c r="C8" s="1" t="s">
        <v>79</v>
      </c>
      <c r="D8" s="1" t="s">
        <v>77</v>
      </c>
      <c r="E8" s="2">
        <v>0.0532663</v>
      </c>
      <c r="F8" s="2">
        <v>0.0120138</v>
      </c>
      <c r="G8" s="3">
        <v>9.29994e-6</v>
      </c>
      <c r="H8" s="11">
        <v>19.6582233916017</v>
      </c>
    </row>
    <row r="9" spans="1:8">
      <c r="A9" s="1" t="s">
        <v>37</v>
      </c>
      <c r="B9" s="1" t="s">
        <v>297</v>
      </c>
      <c r="C9" s="1" t="s">
        <v>74</v>
      </c>
      <c r="D9" s="1" t="s">
        <v>75</v>
      </c>
      <c r="E9" s="2">
        <v>-0.078776</v>
      </c>
      <c r="F9" s="2">
        <v>0.0177549</v>
      </c>
      <c r="G9" s="3">
        <v>9.09997e-6</v>
      </c>
      <c r="H9" s="11">
        <v>19.6857238537795</v>
      </c>
    </row>
    <row r="10" spans="1:8">
      <c r="A10" s="1" t="s">
        <v>37</v>
      </c>
      <c r="B10" s="1" t="s">
        <v>83</v>
      </c>
      <c r="C10" s="1" t="s">
        <v>79</v>
      </c>
      <c r="D10" s="1" t="s">
        <v>77</v>
      </c>
      <c r="E10" s="2">
        <v>-0.0586142</v>
      </c>
      <c r="F10" s="2">
        <v>0.0132085</v>
      </c>
      <c r="G10" s="3">
        <v>9.09997e-6</v>
      </c>
      <c r="H10" s="11">
        <v>19.6924015378724</v>
      </c>
    </row>
    <row r="11" spans="1:8">
      <c r="A11" s="1" t="s">
        <v>24</v>
      </c>
      <c r="B11" s="1" t="s">
        <v>84</v>
      </c>
      <c r="C11" s="1" t="s">
        <v>74</v>
      </c>
      <c r="D11" s="1" t="s">
        <v>75</v>
      </c>
      <c r="E11" s="2">
        <v>0.1395</v>
      </c>
      <c r="F11" s="2">
        <v>0.0314</v>
      </c>
      <c r="G11" s="3">
        <v>9.09809e-6</v>
      </c>
      <c r="H11" s="11">
        <v>19.7373625704897</v>
      </c>
    </row>
    <row r="12" spans="1:8">
      <c r="A12" s="1" t="s">
        <v>37</v>
      </c>
      <c r="B12" s="1" t="s">
        <v>85</v>
      </c>
      <c r="C12" s="1" t="s">
        <v>74</v>
      </c>
      <c r="D12" s="1" t="s">
        <v>75</v>
      </c>
      <c r="E12" s="2">
        <v>-0.0536034</v>
      </c>
      <c r="F12" s="2">
        <v>0.0120465</v>
      </c>
      <c r="G12" s="3">
        <v>8.60003e-6</v>
      </c>
      <c r="H12" s="11">
        <v>19.7998958022224</v>
      </c>
    </row>
    <row r="13" spans="1:8">
      <c r="A13" s="1" t="s">
        <v>37</v>
      </c>
      <c r="B13" s="1" t="s">
        <v>86</v>
      </c>
      <c r="C13" s="1" t="s">
        <v>79</v>
      </c>
      <c r="D13" s="1" t="s">
        <v>77</v>
      </c>
      <c r="E13" s="2">
        <v>-0.0838051</v>
      </c>
      <c r="F13" s="2">
        <v>0.0188279</v>
      </c>
      <c r="G13" s="3">
        <v>8.50002e-6</v>
      </c>
      <c r="H13" s="11">
        <v>19.8124019965135</v>
      </c>
    </row>
    <row r="14" spans="1:8">
      <c r="A14" s="1" t="s">
        <v>37</v>
      </c>
      <c r="B14" s="1" t="s">
        <v>87</v>
      </c>
      <c r="C14" s="1" t="s">
        <v>74</v>
      </c>
      <c r="D14" s="1" t="s">
        <v>77</v>
      </c>
      <c r="E14" s="2">
        <v>-0.0402964</v>
      </c>
      <c r="F14" s="2">
        <v>0.00904235</v>
      </c>
      <c r="G14" s="3">
        <v>8.30004e-6</v>
      </c>
      <c r="H14" s="11">
        <v>19.859571396253</v>
      </c>
    </row>
    <row r="15" spans="1:8">
      <c r="A15" s="1" t="s">
        <v>28</v>
      </c>
      <c r="B15" s="1" t="s">
        <v>88</v>
      </c>
      <c r="C15" s="1" t="s">
        <v>79</v>
      </c>
      <c r="D15" s="1" t="s">
        <v>77</v>
      </c>
      <c r="E15" s="2">
        <v>-0.037</v>
      </c>
      <c r="F15" s="2">
        <v>0.0083</v>
      </c>
      <c r="G15" s="3">
        <v>9.443e-6</v>
      </c>
      <c r="H15" s="11">
        <v>19.8722601248367</v>
      </c>
    </row>
    <row r="16" spans="1:8">
      <c r="A16" s="1" t="s">
        <v>44</v>
      </c>
      <c r="B16" s="1" t="s">
        <v>89</v>
      </c>
      <c r="C16" s="1" t="s">
        <v>75</v>
      </c>
      <c r="D16" s="1" t="s">
        <v>79</v>
      </c>
      <c r="E16" s="2">
        <v>0.201</v>
      </c>
      <c r="F16" s="2">
        <v>0.045</v>
      </c>
      <c r="G16" s="3">
        <v>9.91996e-6</v>
      </c>
      <c r="H16" s="11">
        <v>19.9511111111111</v>
      </c>
    </row>
    <row r="17" spans="1:8">
      <c r="A17" s="1" t="s">
        <v>28</v>
      </c>
      <c r="B17" s="1" t="s">
        <v>91</v>
      </c>
      <c r="C17" s="1" t="s">
        <v>74</v>
      </c>
      <c r="D17" s="1" t="s">
        <v>75</v>
      </c>
      <c r="E17" s="2">
        <v>0.0666</v>
      </c>
      <c r="F17" s="2">
        <v>0.0149</v>
      </c>
      <c r="G17" s="3">
        <v>7.52991e-6</v>
      </c>
      <c r="H17" s="11">
        <v>19.9791000405387</v>
      </c>
    </row>
    <row r="18" spans="1:8">
      <c r="A18" s="1" t="s">
        <v>37</v>
      </c>
      <c r="B18" s="1" t="s">
        <v>92</v>
      </c>
      <c r="C18" s="1" t="s">
        <v>75</v>
      </c>
      <c r="D18" s="1" t="s">
        <v>74</v>
      </c>
      <c r="E18" s="2">
        <v>0.0735537</v>
      </c>
      <c r="F18" s="2">
        <v>0.0164336</v>
      </c>
      <c r="G18" s="3">
        <v>7.59994e-6</v>
      </c>
      <c r="H18" s="11">
        <v>20.0328908351649</v>
      </c>
    </row>
    <row r="19" spans="1:8">
      <c r="A19" s="1" t="s">
        <v>34</v>
      </c>
      <c r="B19" s="1" t="s">
        <v>93</v>
      </c>
      <c r="C19" s="1" t="s">
        <v>74</v>
      </c>
      <c r="D19" s="1" t="s">
        <v>75</v>
      </c>
      <c r="E19" s="2">
        <v>-0.0288925</v>
      </c>
      <c r="F19" s="2">
        <v>0.00645516</v>
      </c>
      <c r="G19" s="3">
        <v>7.59994e-6</v>
      </c>
      <c r="H19" s="11">
        <v>20.0334719024836</v>
      </c>
    </row>
    <row r="20" spans="1:8">
      <c r="A20" s="1" t="s">
        <v>34</v>
      </c>
      <c r="B20" s="1" t="s">
        <v>94</v>
      </c>
      <c r="C20" s="1" t="s">
        <v>77</v>
      </c>
      <c r="D20" s="1" t="s">
        <v>79</v>
      </c>
      <c r="E20" s="2">
        <v>0.0251168</v>
      </c>
      <c r="F20" s="2">
        <v>0.00560893</v>
      </c>
      <c r="G20" s="3">
        <v>7.49998e-6</v>
      </c>
      <c r="H20" s="11">
        <v>20.0525022986387</v>
      </c>
    </row>
    <row r="21" spans="1:8">
      <c r="A21" s="1" t="s">
        <v>44</v>
      </c>
      <c r="B21" s="1" t="s">
        <v>95</v>
      </c>
      <c r="C21" s="1" t="s">
        <v>74</v>
      </c>
      <c r="D21" s="1" t="s">
        <v>75</v>
      </c>
      <c r="E21" s="2">
        <v>-0.242</v>
      </c>
      <c r="F21" s="2">
        <v>0.054</v>
      </c>
      <c r="G21" s="3">
        <v>8.19993e-6</v>
      </c>
      <c r="H21" s="11">
        <v>20.0836762688615</v>
      </c>
    </row>
    <row r="22" spans="1:8">
      <c r="A22" s="1" t="s">
        <v>44</v>
      </c>
      <c r="B22" s="1" t="s">
        <v>96</v>
      </c>
      <c r="C22" s="1" t="s">
        <v>74</v>
      </c>
      <c r="D22" s="1" t="s">
        <v>77</v>
      </c>
      <c r="E22" s="2">
        <v>-0.251</v>
      </c>
      <c r="F22" s="2">
        <v>0.056</v>
      </c>
      <c r="G22" s="3">
        <v>5.97998e-6</v>
      </c>
      <c r="H22" s="11">
        <v>20.0896045918367</v>
      </c>
    </row>
    <row r="23" spans="1:8">
      <c r="A23" s="1" t="s">
        <v>44</v>
      </c>
      <c r="B23" s="1" t="s">
        <v>97</v>
      </c>
      <c r="C23" s="1" t="s">
        <v>79</v>
      </c>
      <c r="D23" s="1" t="s">
        <v>77</v>
      </c>
      <c r="E23" s="2">
        <v>0.13</v>
      </c>
      <c r="F23" s="2">
        <v>0.029</v>
      </c>
      <c r="G23" s="3">
        <v>7.91006e-6</v>
      </c>
      <c r="H23" s="11">
        <v>20.0951248513674</v>
      </c>
    </row>
    <row r="24" spans="1:8">
      <c r="A24" s="1" t="s">
        <v>44</v>
      </c>
      <c r="B24" s="1" t="s">
        <v>98</v>
      </c>
      <c r="C24" s="1" t="s">
        <v>77</v>
      </c>
      <c r="D24" s="1" t="s">
        <v>79</v>
      </c>
      <c r="E24" s="2">
        <v>0.13</v>
      </c>
      <c r="F24" s="2">
        <v>0.029</v>
      </c>
      <c r="G24" s="3">
        <v>8.16e-6</v>
      </c>
      <c r="H24" s="11">
        <v>20.0951248513674</v>
      </c>
    </row>
    <row r="25" spans="1:8">
      <c r="A25" s="1" t="s">
        <v>44</v>
      </c>
      <c r="B25" s="1" t="s">
        <v>99</v>
      </c>
      <c r="C25" s="1" t="s">
        <v>74</v>
      </c>
      <c r="D25" s="1" t="s">
        <v>75</v>
      </c>
      <c r="E25" s="2">
        <v>-0.139</v>
      </c>
      <c r="F25" s="2">
        <v>0.031</v>
      </c>
      <c r="G25" s="3">
        <v>9.94993e-6</v>
      </c>
      <c r="H25" s="11">
        <v>20.105098855359</v>
      </c>
    </row>
    <row r="26" spans="1:8">
      <c r="A26" s="1" t="s">
        <v>31</v>
      </c>
      <c r="B26" s="1" t="s">
        <v>100</v>
      </c>
      <c r="C26" s="1" t="s">
        <v>79</v>
      </c>
      <c r="D26" s="1" t="s">
        <v>75</v>
      </c>
      <c r="E26" s="2">
        <v>0.0624</v>
      </c>
      <c r="F26" s="2">
        <v>0.0139</v>
      </c>
      <c r="G26" s="3">
        <v>7.38601e-6</v>
      </c>
      <c r="H26" s="11">
        <v>20.1529941514414</v>
      </c>
    </row>
    <row r="27" spans="1:8">
      <c r="A27" s="1" t="s">
        <v>34</v>
      </c>
      <c r="B27" s="1" t="s">
        <v>101</v>
      </c>
      <c r="C27" s="1" t="s">
        <v>75</v>
      </c>
      <c r="D27" s="1" t="s">
        <v>74</v>
      </c>
      <c r="E27" s="2">
        <v>-0.0326691</v>
      </c>
      <c r="F27" s="2">
        <v>0.00723681</v>
      </c>
      <c r="G27" s="3">
        <v>6.4e-6</v>
      </c>
      <c r="H27" s="11">
        <v>20.3788653367795</v>
      </c>
    </row>
    <row r="28" spans="1:8">
      <c r="A28" s="1" t="s">
        <v>37</v>
      </c>
      <c r="B28" s="1" t="s">
        <v>102</v>
      </c>
      <c r="C28" s="1" t="s">
        <v>79</v>
      </c>
      <c r="D28" s="1" t="s">
        <v>75</v>
      </c>
      <c r="E28" s="2">
        <v>-0.0493945</v>
      </c>
      <c r="F28" s="2">
        <v>0.0109342</v>
      </c>
      <c r="G28" s="3">
        <v>6.29999e-6</v>
      </c>
      <c r="H28" s="11">
        <v>20.4071877643073</v>
      </c>
    </row>
    <row r="29" spans="1:8">
      <c r="A29" s="1" t="s">
        <v>37</v>
      </c>
      <c r="B29" s="1" t="s">
        <v>103</v>
      </c>
      <c r="C29" s="1" t="s">
        <v>79</v>
      </c>
      <c r="D29" s="1" t="s">
        <v>75</v>
      </c>
      <c r="E29" s="2">
        <v>0.117238</v>
      </c>
      <c r="F29" s="2">
        <v>0.0259098</v>
      </c>
      <c r="G29" s="3">
        <v>5.99998e-6</v>
      </c>
      <c r="H29" s="11">
        <v>20.4742820070242</v>
      </c>
    </row>
    <row r="30" spans="1:8">
      <c r="A30" s="1" t="s">
        <v>34</v>
      </c>
      <c r="B30" s="1" t="s">
        <v>104</v>
      </c>
      <c r="C30" s="1" t="s">
        <v>77</v>
      </c>
      <c r="D30" s="1" t="s">
        <v>79</v>
      </c>
      <c r="E30" s="2">
        <v>0.026565</v>
      </c>
      <c r="F30" s="2">
        <v>0.00587063</v>
      </c>
      <c r="G30" s="3">
        <v>5.99998e-6</v>
      </c>
      <c r="H30" s="11">
        <v>20.4762404773256</v>
      </c>
    </row>
    <row r="31" spans="1:8">
      <c r="A31" s="1" t="s">
        <v>28</v>
      </c>
      <c r="B31" s="1" t="s">
        <v>106</v>
      </c>
      <c r="C31" s="1" t="s">
        <v>77</v>
      </c>
      <c r="D31" s="1" t="s">
        <v>79</v>
      </c>
      <c r="E31" s="2">
        <v>-0.0327</v>
      </c>
      <c r="F31" s="2">
        <v>0.0072</v>
      </c>
      <c r="G31" s="3">
        <v>6.38293e-6</v>
      </c>
      <c r="H31" s="11">
        <v>20.6267361111111</v>
      </c>
    </row>
    <row r="32" spans="1:8">
      <c r="A32" s="1" t="s">
        <v>34</v>
      </c>
      <c r="B32" s="1" t="s">
        <v>107</v>
      </c>
      <c r="C32" s="1" t="s">
        <v>79</v>
      </c>
      <c r="D32" s="1" t="s">
        <v>75</v>
      </c>
      <c r="E32" s="2">
        <v>-0.0292338</v>
      </c>
      <c r="F32" s="2">
        <v>0.00642777</v>
      </c>
      <c r="G32" s="3">
        <v>5.39995e-6</v>
      </c>
      <c r="H32" s="11">
        <v>20.684731421957</v>
      </c>
    </row>
    <row r="33" spans="1:8">
      <c r="A33" s="1" t="s">
        <v>34</v>
      </c>
      <c r="B33" s="1" t="s">
        <v>108</v>
      </c>
      <c r="C33" s="1" t="s">
        <v>75</v>
      </c>
      <c r="D33" s="1" t="s">
        <v>79</v>
      </c>
      <c r="E33" s="2">
        <v>0.0348062</v>
      </c>
      <c r="F33" s="2">
        <v>0.00765162</v>
      </c>
      <c r="G33" s="3">
        <v>5.39995e-6</v>
      </c>
      <c r="H33" s="11">
        <v>20.6921889451104</v>
      </c>
    </row>
    <row r="34" spans="1:8">
      <c r="A34" s="1" t="s">
        <v>40</v>
      </c>
      <c r="B34" s="1" t="s">
        <v>109</v>
      </c>
      <c r="C34" s="1" t="s">
        <v>79</v>
      </c>
      <c r="D34" s="1" t="s">
        <v>77</v>
      </c>
      <c r="E34" s="2">
        <v>0.132</v>
      </c>
      <c r="F34" s="2">
        <v>0.029</v>
      </c>
      <c r="G34" s="3">
        <v>7.11001e-6</v>
      </c>
      <c r="H34" s="11">
        <v>20.718192627824</v>
      </c>
    </row>
    <row r="35" spans="1:8">
      <c r="A35" s="1" t="s">
        <v>24</v>
      </c>
      <c r="B35" s="1" t="s">
        <v>111</v>
      </c>
      <c r="C35" s="1" t="s">
        <v>77</v>
      </c>
      <c r="D35" s="1" t="s">
        <v>74</v>
      </c>
      <c r="E35" s="2">
        <v>0.0474</v>
      </c>
      <c r="F35" s="2">
        <v>0.0104</v>
      </c>
      <c r="G35" s="3">
        <v>5.19505e-6</v>
      </c>
      <c r="H35" s="11">
        <v>20.7725591715976</v>
      </c>
    </row>
    <row r="36" spans="1:8">
      <c r="A36" s="1" t="s">
        <v>34</v>
      </c>
      <c r="B36" s="1" t="s">
        <v>113</v>
      </c>
      <c r="C36" s="1" t="s">
        <v>74</v>
      </c>
      <c r="D36" s="1" t="s">
        <v>75</v>
      </c>
      <c r="E36" s="2">
        <v>0.0525663</v>
      </c>
      <c r="F36" s="2">
        <v>0.0115241</v>
      </c>
      <c r="G36" s="3">
        <v>5.1e-6</v>
      </c>
      <c r="H36" s="11">
        <v>20.8065839059278</v>
      </c>
    </row>
    <row r="37" spans="1:8">
      <c r="A37" s="1" t="s">
        <v>34</v>
      </c>
      <c r="B37" s="1" t="s">
        <v>114</v>
      </c>
      <c r="C37" s="1" t="s">
        <v>74</v>
      </c>
      <c r="D37" s="1" t="s">
        <v>75</v>
      </c>
      <c r="E37" s="2">
        <v>0.0540634</v>
      </c>
      <c r="F37" s="2">
        <v>0.0118416</v>
      </c>
      <c r="G37" s="3">
        <v>5e-6</v>
      </c>
      <c r="H37" s="11">
        <v>20.8442337862738</v>
      </c>
    </row>
    <row r="38" spans="1:8">
      <c r="A38" s="1" t="s">
        <v>28</v>
      </c>
      <c r="B38" s="1" t="s">
        <v>115</v>
      </c>
      <c r="C38" s="1" t="s">
        <v>79</v>
      </c>
      <c r="D38" s="1" t="s">
        <v>77</v>
      </c>
      <c r="E38" s="2">
        <v>0.0137</v>
      </c>
      <c r="F38" s="2">
        <v>0.003</v>
      </c>
      <c r="G38" s="3">
        <v>5.07399e-6</v>
      </c>
      <c r="H38" s="11">
        <v>20.8544444444444</v>
      </c>
    </row>
    <row r="39" spans="1:8">
      <c r="A39" s="1" t="s">
        <v>24</v>
      </c>
      <c r="B39" s="1" t="s">
        <v>116</v>
      </c>
      <c r="C39" s="1" t="s">
        <v>75</v>
      </c>
      <c r="D39" s="1" t="s">
        <v>74</v>
      </c>
      <c r="E39" s="2">
        <v>-0.0512</v>
      </c>
      <c r="F39" s="2">
        <v>0.0112</v>
      </c>
      <c r="G39" s="3">
        <v>4.76201e-6</v>
      </c>
      <c r="H39" s="11">
        <v>20.8979591836735</v>
      </c>
    </row>
    <row r="40" spans="1:8">
      <c r="A40" s="1" t="s">
        <v>37</v>
      </c>
      <c r="B40" s="1" t="s">
        <v>117</v>
      </c>
      <c r="C40" s="1" t="s">
        <v>75</v>
      </c>
      <c r="D40" s="1" t="s">
        <v>74</v>
      </c>
      <c r="E40" s="2">
        <v>0.0476864</v>
      </c>
      <c r="F40" s="2">
        <v>0.0103813</v>
      </c>
      <c r="G40" s="3">
        <v>4.39997e-6</v>
      </c>
      <c r="H40" s="11">
        <v>21.1001523827525</v>
      </c>
    </row>
    <row r="41" spans="1:8">
      <c r="A41" s="1" t="s">
        <v>24</v>
      </c>
      <c r="B41" s="1" t="s">
        <v>118</v>
      </c>
      <c r="C41" s="1" t="s">
        <v>74</v>
      </c>
      <c r="D41" s="1" t="s">
        <v>75</v>
      </c>
      <c r="E41" s="2">
        <v>-0.0506</v>
      </c>
      <c r="F41" s="2">
        <v>0.011</v>
      </c>
      <c r="G41" s="3">
        <v>4.44201e-6</v>
      </c>
      <c r="H41" s="11">
        <v>21.16</v>
      </c>
    </row>
    <row r="42" spans="1:8">
      <c r="A42" s="1" t="s">
        <v>31</v>
      </c>
      <c r="B42" s="1" t="s">
        <v>119</v>
      </c>
      <c r="C42" s="1" t="s">
        <v>74</v>
      </c>
      <c r="D42" s="1" t="s">
        <v>75</v>
      </c>
      <c r="E42" s="2">
        <v>-0.0207</v>
      </c>
      <c r="F42" s="2">
        <v>0.0045</v>
      </c>
      <c r="G42" s="3">
        <v>3.83398e-6</v>
      </c>
      <c r="H42" s="11">
        <v>21.16</v>
      </c>
    </row>
    <row r="43" spans="1:8">
      <c r="A43" s="1" t="s">
        <v>34</v>
      </c>
      <c r="B43" s="1" t="s">
        <v>121</v>
      </c>
      <c r="C43" s="1" t="s">
        <v>79</v>
      </c>
      <c r="D43" s="1" t="s">
        <v>77</v>
      </c>
      <c r="E43" s="2">
        <v>0.0977133</v>
      </c>
      <c r="F43" s="2">
        <v>0.0212277</v>
      </c>
      <c r="G43" s="3">
        <v>4.20001e-6</v>
      </c>
      <c r="H43" s="11">
        <v>21.188561759308</v>
      </c>
    </row>
    <row r="44" spans="1:8">
      <c r="A44" s="1" t="s">
        <v>31</v>
      </c>
      <c r="B44" s="1" t="s">
        <v>122</v>
      </c>
      <c r="C44" s="1" t="s">
        <v>74</v>
      </c>
      <c r="D44" s="1" t="s">
        <v>75</v>
      </c>
      <c r="E44" s="2">
        <v>-0.0402</v>
      </c>
      <c r="F44" s="2">
        <v>0.0087</v>
      </c>
      <c r="G44" s="3">
        <v>4.08301e-6</v>
      </c>
      <c r="H44" s="11">
        <v>21.3507728894174</v>
      </c>
    </row>
    <row r="45" spans="1:8">
      <c r="A45" s="1" t="s">
        <v>34</v>
      </c>
      <c r="B45" s="1" t="s">
        <v>123</v>
      </c>
      <c r="C45" s="1" t="s">
        <v>79</v>
      </c>
      <c r="D45" s="1" t="s">
        <v>77</v>
      </c>
      <c r="E45" s="2">
        <v>-0.0276722</v>
      </c>
      <c r="F45" s="2">
        <v>0.00598182</v>
      </c>
      <c r="G45" s="3">
        <v>3.69999e-6</v>
      </c>
      <c r="H45" s="11">
        <v>21.4003410602114</v>
      </c>
    </row>
    <row r="46" spans="1:8">
      <c r="A46" s="1" t="s">
        <v>31</v>
      </c>
      <c r="B46" s="1" t="s">
        <v>124</v>
      </c>
      <c r="C46" s="1" t="s">
        <v>75</v>
      </c>
      <c r="D46" s="1" t="s">
        <v>74</v>
      </c>
      <c r="E46" s="2">
        <v>0.0287</v>
      </c>
      <c r="F46" s="2">
        <v>0.0062</v>
      </c>
      <c r="G46" s="3">
        <v>3.86296e-6</v>
      </c>
      <c r="H46" s="11">
        <v>21.4279396462019</v>
      </c>
    </row>
    <row r="47" spans="1:8">
      <c r="A47" s="1" t="s">
        <v>40</v>
      </c>
      <c r="B47" s="1" t="s">
        <v>126</v>
      </c>
      <c r="C47" s="1" t="s">
        <v>79</v>
      </c>
      <c r="D47" s="1" t="s">
        <v>77</v>
      </c>
      <c r="E47" s="2">
        <v>0.218</v>
      </c>
      <c r="F47" s="2">
        <v>0.047</v>
      </c>
      <c r="G47" s="3">
        <v>2.99999e-6</v>
      </c>
      <c r="H47" s="11">
        <v>21.5138071525577</v>
      </c>
    </row>
    <row r="48" spans="1:8">
      <c r="A48" s="1" t="s">
        <v>37</v>
      </c>
      <c r="B48" s="1" t="s">
        <v>127</v>
      </c>
      <c r="C48" s="1" t="s">
        <v>77</v>
      </c>
      <c r="D48" s="1" t="s">
        <v>79</v>
      </c>
      <c r="E48" s="2">
        <v>0.0295741</v>
      </c>
      <c r="F48" s="2">
        <v>0.00637063</v>
      </c>
      <c r="G48" s="3">
        <v>3.40001e-6</v>
      </c>
      <c r="H48" s="11">
        <v>21.5505475591228</v>
      </c>
    </row>
    <row r="49" spans="1:8">
      <c r="A49" s="1" t="s">
        <v>40</v>
      </c>
      <c r="B49" s="1" t="s">
        <v>128</v>
      </c>
      <c r="C49" s="1" t="s">
        <v>77</v>
      </c>
      <c r="D49" s="1" t="s">
        <v>79</v>
      </c>
      <c r="E49" s="2">
        <v>-0.209</v>
      </c>
      <c r="F49" s="2">
        <v>0.045</v>
      </c>
      <c r="G49" s="3">
        <v>3.29997e-6</v>
      </c>
      <c r="H49" s="11">
        <v>21.5708641975309</v>
      </c>
    </row>
    <row r="50" spans="1:8">
      <c r="A50" s="1" t="s">
        <v>44</v>
      </c>
      <c r="B50" s="1" t="s">
        <v>129</v>
      </c>
      <c r="C50" s="1" t="s">
        <v>75</v>
      </c>
      <c r="D50" s="1" t="s">
        <v>74</v>
      </c>
      <c r="E50" s="2">
        <v>0.158</v>
      </c>
      <c r="F50" s="2">
        <v>0.034</v>
      </c>
      <c r="G50" s="3">
        <v>4e-6</v>
      </c>
      <c r="H50" s="11">
        <v>21.5951557093426</v>
      </c>
    </row>
    <row r="51" spans="1:8">
      <c r="A51" s="1" t="s">
        <v>34</v>
      </c>
      <c r="B51" s="1" t="s">
        <v>131</v>
      </c>
      <c r="C51" s="1" t="s">
        <v>75</v>
      </c>
      <c r="D51" s="1" t="s">
        <v>74</v>
      </c>
      <c r="E51" s="2">
        <v>0.0468481</v>
      </c>
      <c r="F51" s="2">
        <v>0.0100556</v>
      </c>
      <c r="G51" s="3">
        <v>3.2e-6</v>
      </c>
      <c r="H51" s="11">
        <v>21.7054095891191</v>
      </c>
    </row>
    <row r="52" spans="1:8">
      <c r="A52" s="1" t="s">
        <v>24</v>
      </c>
      <c r="B52" s="1" t="s">
        <v>132</v>
      </c>
      <c r="C52" s="1" t="s">
        <v>79</v>
      </c>
      <c r="D52" s="1" t="s">
        <v>77</v>
      </c>
      <c r="E52" s="2">
        <v>0.0598</v>
      </c>
      <c r="F52" s="2">
        <v>0.0128</v>
      </c>
      <c r="G52" s="3">
        <v>3.01301e-6</v>
      </c>
      <c r="H52" s="11">
        <v>21.826416015625</v>
      </c>
    </row>
    <row r="53" spans="1:8">
      <c r="A53" s="1" t="s">
        <v>44</v>
      </c>
      <c r="B53" s="1" t="s">
        <v>133</v>
      </c>
      <c r="C53" s="1" t="s">
        <v>75</v>
      </c>
      <c r="D53" s="1" t="s">
        <v>74</v>
      </c>
      <c r="E53" s="2">
        <v>-0.146</v>
      </c>
      <c r="F53" s="2">
        <v>0.031</v>
      </c>
      <c r="G53" s="3">
        <v>1.81999e-6</v>
      </c>
      <c r="H53" s="11">
        <v>22.1810613943809</v>
      </c>
    </row>
    <row r="54" spans="1:8">
      <c r="A54" s="1" t="s">
        <v>34</v>
      </c>
      <c r="B54" s="1" t="s">
        <v>135</v>
      </c>
      <c r="C54" s="1" t="s">
        <v>75</v>
      </c>
      <c r="D54" s="1" t="s">
        <v>74</v>
      </c>
      <c r="E54" s="2">
        <v>-0.055803</v>
      </c>
      <c r="F54" s="2">
        <v>0.0118339</v>
      </c>
      <c r="G54" s="3">
        <v>2.39999e-6</v>
      </c>
      <c r="H54" s="11">
        <v>22.2361351439997</v>
      </c>
    </row>
    <row r="55" spans="1:8">
      <c r="A55" s="1" t="s">
        <v>34</v>
      </c>
      <c r="B55" s="1" t="s">
        <v>136</v>
      </c>
      <c r="C55" s="1" t="s">
        <v>77</v>
      </c>
      <c r="D55" s="1" t="s">
        <v>79</v>
      </c>
      <c r="E55" s="2">
        <v>-0.0691153</v>
      </c>
      <c r="F55" s="2">
        <v>0.0146553</v>
      </c>
      <c r="G55" s="3">
        <v>2.39999e-6</v>
      </c>
      <c r="H55" s="11">
        <v>22.2412385812034</v>
      </c>
    </row>
    <row r="56" spans="1:8">
      <c r="A56" s="1" t="s">
        <v>24</v>
      </c>
      <c r="B56" s="1" t="s">
        <v>137</v>
      </c>
      <c r="C56" s="1" t="s">
        <v>74</v>
      </c>
      <c r="D56" s="1" t="s">
        <v>77</v>
      </c>
      <c r="E56" s="2">
        <v>-0.0698</v>
      </c>
      <c r="F56" s="2">
        <v>0.0148</v>
      </c>
      <c r="G56" s="3">
        <v>2.30399e-6</v>
      </c>
      <c r="H56" s="11">
        <v>22.2426953981008</v>
      </c>
    </row>
    <row r="57" spans="1:8">
      <c r="A57" s="1" t="s">
        <v>28</v>
      </c>
      <c r="B57" s="1" t="s">
        <v>138</v>
      </c>
      <c r="C57" s="1" t="s">
        <v>79</v>
      </c>
      <c r="D57" s="1" t="s">
        <v>75</v>
      </c>
      <c r="E57" s="2">
        <v>-0.0184</v>
      </c>
      <c r="F57" s="2">
        <v>0.0039</v>
      </c>
      <c r="G57" s="3">
        <v>2.30701e-6</v>
      </c>
      <c r="H57" s="11">
        <v>22.259040105194</v>
      </c>
    </row>
    <row r="58" spans="1:8">
      <c r="A58" s="1" t="s">
        <v>31</v>
      </c>
      <c r="B58" s="1" t="s">
        <v>139</v>
      </c>
      <c r="C58" s="1" t="s">
        <v>75</v>
      </c>
      <c r="D58" s="1" t="s">
        <v>74</v>
      </c>
      <c r="E58" s="2">
        <v>-0.0323</v>
      </c>
      <c r="F58" s="2">
        <v>0.0068</v>
      </c>
      <c r="G58" s="3">
        <v>2.064e-6</v>
      </c>
      <c r="H58" s="11">
        <v>22.5625</v>
      </c>
    </row>
    <row r="59" spans="1:8">
      <c r="A59" s="1" t="s">
        <v>28</v>
      </c>
      <c r="B59" s="1" t="s">
        <v>140</v>
      </c>
      <c r="C59" s="1" t="s">
        <v>75</v>
      </c>
      <c r="D59" s="1" t="s">
        <v>79</v>
      </c>
      <c r="E59" s="2">
        <v>-0.0324</v>
      </c>
      <c r="F59" s="2">
        <v>0.0068</v>
      </c>
      <c r="G59" s="3">
        <v>1.945e-6</v>
      </c>
      <c r="H59" s="11">
        <v>22.7024221453287</v>
      </c>
    </row>
    <row r="60" spans="1:8">
      <c r="A60" s="1" t="s">
        <v>34</v>
      </c>
      <c r="B60" s="1" t="s">
        <v>141</v>
      </c>
      <c r="C60" s="1" t="s">
        <v>75</v>
      </c>
      <c r="D60" s="1" t="s">
        <v>74</v>
      </c>
      <c r="E60" s="2">
        <v>-0.121685</v>
      </c>
      <c r="F60" s="2">
        <v>0.0254964</v>
      </c>
      <c r="G60" s="3">
        <v>1.79999e-6</v>
      </c>
      <c r="H60" s="11">
        <v>22.7780407198351</v>
      </c>
    </row>
    <row r="61" spans="1:8">
      <c r="A61" s="1" t="s">
        <v>24</v>
      </c>
      <c r="B61" s="1" t="s">
        <v>142</v>
      </c>
      <c r="C61" s="1" t="s">
        <v>74</v>
      </c>
      <c r="D61" s="1" t="s">
        <v>75</v>
      </c>
      <c r="E61" s="2">
        <v>-0.1383</v>
      </c>
      <c r="F61" s="2">
        <v>0.0288</v>
      </c>
      <c r="G61" s="3">
        <v>1.56099e-6</v>
      </c>
      <c r="H61" s="11">
        <v>23.0600043402778</v>
      </c>
    </row>
    <row r="62" spans="1:8">
      <c r="A62" s="1" t="s">
        <v>37</v>
      </c>
      <c r="B62" s="1" t="s">
        <v>143</v>
      </c>
      <c r="C62" s="1" t="s">
        <v>75</v>
      </c>
      <c r="D62" s="1" t="s">
        <v>74</v>
      </c>
      <c r="E62" s="2">
        <v>0.0404149</v>
      </c>
      <c r="F62" s="2">
        <v>0.00838208</v>
      </c>
      <c r="G62" s="3">
        <v>1.40001e-6</v>
      </c>
      <c r="H62" s="11">
        <v>23.2476690308601</v>
      </c>
    </row>
    <row r="63" spans="1:8">
      <c r="A63" s="1" t="s">
        <v>34</v>
      </c>
      <c r="B63" s="1" t="s">
        <v>144</v>
      </c>
      <c r="C63" s="1" t="s">
        <v>75</v>
      </c>
      <c r="D63" s="1" t="s">
        <v>79</v>
      </c>
      <c r="E63" s="2">
        <v>-0.0266889</v>
      </c>
      <c r="F63" s="2">
        <v>0.00553072</v>
      </c>
      <c r="G63" s="3">
        <v>1.40001e-6</v>
      </c>
      <c r="H63" s="11">
        <v>23.2861668144127</v>
      </c>
    </row>
    <row r="64" spans="1:8">
      <c r="A64" s="1" t="s">
        <v>37</v>
      </c>
      <c r="B64" s="1" t="s">
        <v>145</v>
      </c>
      <c r="C64" s="1" t="s">
        <v>74</v>
      </c>
      <c r="D64" s="1" t="s">
        <v>75</v>
      </c>
      <c r="E64" s="2">
        <v>-0.0289453</v>
      </c>
      <c r="F64" s="2">
        <v>0.00597696</v>
      </c>
      <c r="G64" s="3">
        <v>1.29999e-6</v>
      </c>
      <c r="H64" s="11">
        <v>23.4528384198346</v>
      </c>
    </row>
    <row r="65" spans="1:8">
      <c r="A65" s="1" t="s">
        <v>24</v>
      </c>
      <c r="B65" s="1" t="s">
        <v>146</v>
      </c>
      <c r="C65" s="1" t="s">
        <v>74</v>
      </c>
      <c r="D65" s="1" t="s">
        <v>75</v>
      </c>
      <c r="E65" s="2">
        <v>0.1084</v>
      </c>
      <c r="F65" s="2">
        <v>0.0223</v>
      </c>
      <c r="G65" s="3">
        <v>1.13501e-6</v>
      </c>
      <c r="H65" s="11">
        <v>23.6291902109433</v>
      </c>
    </row>
    <row r="66" spans="1:8">
      <c r="A66" s="1" t="s">
        <v>24</v>
      </c>
      <c r="B66" s="1" t="s">
        <v>147</v>
      </c>
      <c r="C66" s="1" t="s">
        <v>77</v>
      </c>
      <c r="D66" s="1" t="s">
        <v>74</v>
      </c>
      <c r="E66" s="2">
        <v>-0.1306</v>
      </c>
      <c r="F66" s="2">
        <v>0.0267</v>
      </c>
      <c r="G66" s="3">
        <v>1.032e-6</v>
      </c>
      <c r="H66" s="11">
        <v>23.9256547293411</v>
      </c>
    </row>
    <row r="67" spans="1:8">
      <c r="A67" s="1" t="s">
        <v>15</v>
      </c>
      <c r="B67" s="1" t="s">
        <v>148</v>
      </c>
      <c r="C67" s="1" t="s">
        <v>77</v>
      </c>
      <c r="D67" s="1" t="s">
        <v>79</v>
      </c>
      <c r="E67" s="2">
        <v>1.60077</v>
      </c>
      <c r="F67" s="2">
        <v>0.327052</v>
      </c>
      <c r="G67" s="3">
        <v>9.90011e-7</v>
      </c>
      <c r="H67" s="11">
        <v>23.9565488670765</v>
      </c>
    </row>
    <row r="68" spans="1:8">
      <c r="A68" s="1" t="s">
        <v>7</v>
      </c>
      <c r="B68" s="1" t="s">
        <v>149</v>
      </c>
      <c r="C68" s="1" t="s">
        <v>74</v>
      </c>
      <c r="D68" s="1" t="s">
        <v>75</v>
      </c>
      <c r="E68" s="2">
        <v>0.00792474</v>
      </c>
      <c r="F68" s="2">
        <v>0.00161892</v>
      </c>
      <c r="G68" s="3">
        <v>9.80009e-7</v>
      </c>
      <c r="H68" s="11">
        <v>23.9617905868728</v>
      </c>
    </row>
    <row r="69" spans="1:8">
      <c r="A69" s="1" t="s">
        <v>7</v>
      </c>
      <c r="B69" s="1" t="s">
        <v>150</v>
      </c>
      <c r="C69" s="1" t="s">
        <v>79</v>
      </c>
      <c r="D69" s="1" t="s">
        <v>77</v>
      </c>
      <c r="E69" s="2">
        <v>0.0151478</v>
      </c>
      <c r="F69" s="2">
        <v>0.00309373</v>
      </c>
      <c r="G69" s="3">
        <v>9.80009e-7</v>
      </c>
      <c r="H69" s="11">
        <v>23.9736581010402</v>
      </c>
    </row>
    <row r="70" spans="1:8">
      <c r="A70" s="1" t="s">
        <v>7</v>
      </c>
      <c r="B70" s="1" t="s">
        <v>152</v>
      </c>
      <c r="C70" s="1" t="s">
        <v>77</v>
      </c>
      <c r="D70" s="1" t="s">
        <v>79</v>
      </c>
      <c r="E70" s="2">
        <v>0.00808439</v>
      </c>
      <c r="F70" s="2">
        <v>0.00164982</v>
      </c>
      <c r="G70" s="3">
        <v>9.59997e-7</v>
      </c>
      <c r="H70" s="11">
        <v>24.0116157185897</v>
      </c>
    </row>
    <row r="71" spans="1:8">
      <c r="A71" s="1" t="s">
        <v>12</v>
      </c>
      <c r="B71" s="1" t="s">
        <v>153</v>
      </c>
      <c r="C71" s="1" t="s">
        <v>74</v>
      </c>
      <c r="D71" s="1" t="s">
        <v>75</v>
      </c>
      <c r="E71" s="2">
        <v>2.02444</v>
      </c>
      <c r="F71" s="2">
        <v>0.413109</v>
      </c>
      <c r="G71" s="3">
        <v>9.59997e-7</v>
      </c>
      <c r="H71" s="11">
        <v>24.0148847220075</v>
      </c>
    </row>
    <row r="72" spans="1:8">
      <c r="A72" s="1" t="s">
        <v>7</v>
      </c>
      <c r="B72" s="1" t="s">
        <v>155</v>
      </c>
      <c r="C72" s="1" t="s">
        <v>75</v>
      </c>
      <c r="D72" s="1" t="s">
        <v>74</v>
      </c>
      <c r="E72" s="2">
        <v>0.00824709</v>
      </c>
      <c r="F72" s="2">
        <v>0.00168174</v>
      </c>
      <c r="G72" s="3">
        <v>9.40005e-7</v>
      </c>
      <c r="H72" s="11">
        <v>24.0482656177238</v>
      </c>
    </row>
    <row r="73" spans="1:8">
      <c r="A73" s="1" t="s">
        <v>7</v>
      </c>
      <c r="B73" s="1" t="s">
        <v>156</v>
      </c>
      <c r="C73" s="1" t="s">
        <v>74</v>
      </c>
      <c r="D73" s="1" t="s">
        <v>77</v>
      </c>
      <c r="E73" s="2">
        <v>-0.0114386</v>
      </c>
      <c r="F73" s="2">
        <v>0.0023313</v>
      </c>
      <c r="G73" s="3">
        <v>9.29994e-7</v>
      </c>
      <c r="H73" s="11">
        <v>24.0740644683604</v>
      </c>
    </row>
    <row r="74" spans="1:8">
      <c r="A74" s="1" t="s">
        <v>12</v>
      </c>
      <c r="B74" s="1" t="s">
        <v>157</v>
      </c>
      <c r="C74" s="1" t="s">
        <v>77</v>
      </c>
      <c r="D74" s="1" t="s">
        <v>74</v>
      </c>
      <c r="E74" s="2">
        <v>2.47797</v>
      </c>
      <c r="F74" s="2">
        <v>0.504477</v>
      </c>
      <c r="G74" s="3">
        <v>8.99995e-7</v>
      </c>
      <c r="H74" s="11">
        <v>24.1273345880747</v>
      </c>
    </row>
    <row r="75" spans="1:8">
      <c r="A75" s="1" t="s">
        <v>12</v>
      </c>
      <c r="B75" s="1" t="s">
        <v>158</v>
      </c>
      <c r="C75" s="1" t="s">
        <v>75</v>
      </c>
      <c r="D75" s="1" t="s">
        <v>74</v>
      </c>
      <c r="E75" s="2">
        <v>1.64128</v>
      </c>
      <c r="F75" s="2">
        <v>0.333795</v>
      </c>
      <c r="G75" s="3">
        <v>8.79995e-7</v>
      </c>
      <c r="H75" s="11">
        <v>24.1771831709393</v>
      </c>
    </row>
    <row r="76" spans="1:8">
      <c r="A76" s="1" t="s">
        <v>40</v>
      </c>
      <c r="B76" s="1" t="s">
        <v>159</v>
      </c>
      <c r="C76" s="1" t="s">
        <v>77</v>
      </c>
      <c r="D76" s="1" t="s">
        <v>79</v>
      </c>
      <c r="E76" s="2">
        <v>-0.192</v>
      </c>
      <c r="F76" s="2">
        <v>0.039</v>
      </c>
      <c r="G76" s="3">
        <v>6.90001e-7</v>
      </c>
      <c r="H76" s="11">
        <v>24.2366863905325</v>
      </c>
    </row>
    <row r="77" spans="1:8">
      <c r="A77" s="1" t="s">
        <v>15</v>
      </c>
      <c r="B77" s="1" t="s">
        <v>161</v>
      </c>
      <c r="C77" s="1" t="s">
        <v>74</v>
      </c>
      <c r="D77" s="1" t="s">
        <v>75</v>
      </c>
      <c r="E77" s="2">
        <v>2.90268</v>
      </c>
      <c r="F77" s="2">
        <v>0.589295</v>
      </c>
      <c r="G77" s="3">
        <v>8.40001e-7</v>
      </c>
      <c r="H77" s="11">
        <v>24.2623469400357</v>
      </c>
    </row>
    <row r="78" spans="1:8">
      <c r="A78" s="1" t="s">
        <v>7</v>
      </c>
      <c r="B78" s="1" t="s">
        <v>162</v>
      </c>
      <c r="C78" s="1" t="s">
        <v>75</v>
      </c>
      <c r="D78" s="1" t="s">
        <v>74</v>
      </c>
      <c r="E78" s="2">
        <v>0.00843609</v>
      </c>
      <c r="F78" s="2">
        <v>0.0017121</v>
      </c>
      <c r="G78" s="3">
        <v>8.30004e-7</v>
      </c>
      <c r="H78" s="11">
        <v>24.2786287431053</v>
      </c>
    </row>
    <row r="79" spans="1:8">
      <c r="A79" s="1" t="s">
        <v>28</v>
      </c>
      <c r="B79" s="1" t="s">
        <v>164</v>
      </c>
      <c r="C79" s="1" t="s">
        <v>75</v>
      </c>
      <c r="D79" s="1" t="s">
        <v>74</v>
      </c>
      <c r="E79" s="2">
        <v>-0.0281</v>
      </c>
      <c r="F79" s="2">
        <v>0.0057</v>
      </c>
      <c r="G79" s="3">
        <v>6.77205e-7</v>
      </c>
      <c r="H79" s="11">
        <v>24.3031702062173</v>
      </c>
    </row>
    <row r="80" spans="1:8">
      <c r="A80" s="1" t="s">
        <v>7</v>
      </c>
      <c r="B80" s="1" t="s">
        <v>166</v>
      </c>
      <c r="C80" s="1" t="s">
        <v>79</v>
      </c>
      <c r="D80" s="1" t="s">
        <v>75</v>
      </c>
      <c r="E80" s="2">
        <v>0.027238</v>
      </c>
      <c r="F80" s="2">
        <v>0.00551702</v>
      </c>
      <c r="G80" s="3">
        <v>7.90005e-7</v>
      </c>
      <c r="H80" s="11">
        <v>24.3748142272542</v>
      </c>
    </row>
    <row r="81" spans="1:8">
      <c r="A81" s="1" t="s">
        <v>7</v>
      </c>
      <c r="B81" s="1" t="s">
        <v>167</v>
      </c>
      <c r="C81" s="1" t="s">
        <v>74</v>
      </c>
      <c r="D81" s="1" t="s">
        <v>77</v>
      </c>
      <c r="E81" s="2">
        <v>-0.0125686</v>
      </c>
      <c r="F81" s="2">
        <v>0.00254559</v>
      </c>
      <c r="G81" s="3">
        <v>7.90005e-7</v>
      </c>
      <c r="H81" s="11">
        <v>24.3779340206937</v>
      </c>
    </row>
    <row r="82" spans="1:8">
      <c r="A82" s="1" t="s">
        <v>7</v>
      </c>
      <c r="B82" s="1" t="s">
        <v>168</v>
      </c>
      <c r="C82" s="1" t="s">
        <v>74</v>
      </c>
      <c r="D82" s="1" t="s">
        <v>75</v>
      </c>
      <c r="E82" s="2">
        <v>0.0105066</v>
      </c>
      <c r="F82" s="2">
        <v>0.00212611</v>
      </c>
      <c r="G82" s="3">
        <v>7.69999e-7</v>
      </c>
      <c r="H82" s="11">
        <v>24.4204091773165</v>
      </c>
    </row>
    <row r="83" spans="1:8">
      <c r="A83" s="1" t="s">
        <v>21</v>
      </c>
      <c r="B83" s="1" t="s">
        <v>169</v>
      </c>
      <c r="C83" s="1" t="s">
        <v>79</v>
      </c>
      <c r="D83" s="1" t="s">
        <v>75</v>
      </c>
      <c r="E83" s="2">
        <v>0.016913</v>
      </c>
      <c r="F83" s="2">
        <v>0.00342208</v>
      </c>
      <c r="G83" s="3">
        <v>7.72485e-7</v>
      </c>
      <c r="H83" s="11">
        <v>24.4264853142327</v>
      </c>
    </row>
    <row r="84" spans="1:8">
      <c r="A84" s="1" t="s">
        <v>12</v>
      </c>
      <c r="B84" s="1" t="s">
        <v>170</v>
      </c>
      <c r="C84" s="1" t="s">
        <v>79</v>
      </c>
      <c r="D84" s="1" t="s">
        <v>77</v>
      </c>
      <c r="E84" s="2">
        <v>2.1897</v>
      </c>
      <c r="F84" s="2">
        <v>0.442352</v>
      </c>
      <c r="G84" s="3">
        <v>7.39997e-7</v>
      </c>
      <c r="H84" s="11">
        <v>24.5037891260812</v>
      </c>
    </row>
    <row r="85" spans="1:8">
      <c r="A85" s="1" t="s">
        <v>31</v>
      </c>
      <c r="B85" s="1" t="s">
        <v>171</v>
      </c>
      <c r="C85" s="1" t="s">
        <v>77</v>
      </c>
      <c r="D85" s="1" t="s">
        <v>79</v>
      </c>
      <c r="E85" s="2">
        <v>-0.0307</v>
      </c>
      <c r="F85" s="2">
        <v>0.0062</v>
      </c>
      <c r="G85" s="3">
        <v>7.15402e-7</v>
      </c>
      <c r="H85" s="11">
        <v>24.5184703433923</v>
      </c>
    </row>
    <row r="86" spans="1:8">
      <c r="A86" s="1" t="s">
        <v>21</v>
      </c>
      <c r="B86" s="1" t="s">
        <v>172</v>
      </c>
      <c r="C86" s="1" t="s">
        <v>77</v>
      </c>
      <c r="D86" s="1" t="s">
        <v>79</v>
      </c>
      <c r="E86" s="2">
        <v>-0.0119881</v>
      </c>
      <c r="F86" s="2">
        <v>0.00242038</v>
      </c>
      <c r="G86" s="3">
        <v>7.31341e-7</v>
      </c>
      <c r="H86" s="11">
        <v>24.5320365319965</v>
      </c>
    </row>
    <row r="87" spans="1:8">
      <c r="A87" s="1" t="s">
        <v>21</v>
      </c>
      <c r="B87" s="1" t="s">
        <v>173</v>
      </c>
      <c r="C87" s="1" t="s">
        <v>79</v>
      </c>
      <c r="D87" s="1" t="s">
        <v>77</v>
      </c>
      <c r="E87" s="2">
        <v>-0.0119191</v>
      </c>
      <c r="F87" s="2">
        <v>0.00240496</v>
      </c>
      <c r="G87" s="3">
        <v>7.1983e-7</v>
      </c>
      <c r="H87" s="11">
        <v>24.5624233264808</v>
      </c>
    </row>
    <row r="88" spans="1:8">
      <c r="A88" s="1" t="s">
        <v>15</v>
      </c>
      <c r="B88" s="1" t="s">
        <v>175</v>
      </c>
      <c r="C88" s="1" t="s">
        <v>79</v>
      </c>
      <c r="D88" s="1" t="s">
        <v>77</v>
      </c>
      <c r="E88" s="2">
        <v>1.49933</v>
      </c>
      <c r="F88" s="2">
        <v>0.301975</v>
      </c>
      <c r="G88" s="3">
        <v>6.90001e-7</v>
      </c>
      <c r="H88" s="11">
        <v>24.6520183212265</v>
      </c>
    </row>
    <row r="89" spans="1:8">
      <c r="A89" s="1" t="s">
        <v>12</v>
      </c>
      <c r="B89" s="1" t="s">
        <v>176</v>
      </c>
      <c r="C89" s="1" t="s">
        <v>74</v>
      </c>
      <c r="D89" s="1" t="s">
        <v>75</v>
      </c>
      <c r="E89" s="2">
        <v>1.38385</v>
      </c>
      <c r="F89" s="2">
        <v>0.278708</v>
      </c>
      <c r="G89" s="3">
        <v>6.90001e-7</v>
      </c>
      <c r="H89" s="11">
        <v>24.653533080345</v>
      </c>
    </row>
    <row r="90" spans="1:8">
      <c r="A90" s="1" t="s">
        <v>44</v>
      </c>
      <c r="B90" s="1" t="s">
        <v>177</v>
      </c>
      <c r="C90" s="1" t="s">
        <v>79</v>
      </c>
      <c r="D90" s="1" t="s">
        <v>77</v>
      </c>
      <c r="E90" s="2">
        <v>-0.144</v>
      </c>
      <c r="F90" s="2">
        <v>0.029</v>
      </c>
      <c r="G90" s="3">
        <v>4.41998e-7</v>
      </c>
      <c r="H90" s="11">
        <v>24.6563614744352</v>
      </c>
    </row>
    <row r="91" spans="1:8">
      <c r="A91" s="1" t="s">
        <v>12</v>
      </c>
      <c r="B91" s="1" t="s">
        <v>179</v>
      </c>
      <c r="C91" s="1" t="s">
        <v>77</v>
      </c>
      <c r="D91" s="1" t="s">
        <v>79</v>
      </c>
      <c r="E91" s="2">
        <v>1.73394</v>
      </c>
      <c r="F91" s="2">
        <v>0.347943</v>
      </c>
      <c r="G91" s="3">
        <v>6.19998e-7</v>
      </c>
      <c r="H91" s="11">
        <v>24.8343000170402</v>
      </c>
    </row>
    <row r="92" spans="1:8">
      <c r="A92" s="1" t="s">
        <v>7</v>
      </c>
      <c r="B92" s="1" t="s">
        <v>180</v>
      </c>
      <c r="C92" s="1" t="s">
        <v>79</v>
      </c>
      <c r="D92" s="1" t="s">
        <v>75</v>
      </c>
      <c r="E92" s="2">
        <v>0.0127624</v>
      </c>
      <c r="F92" s="2">
        <v>0.00255927</v>
      </c>
      <c r="G92" s="3">
        <v>6.1e-7</v>
      </c>
      <c r="H92" s="11">
        <v>24.8675209586232</v>
      </c>
    </row>
    <row r="93" spans="1:8">
      <c r="A93" s="1" t="s">
        <v>7</v>
      </c>
      <c r="B93" s="1" t="s">
        <v>181</v>
      </c>
      <c r="C93" s="1" t="s">
        <v>77</v>
      </c>
      <c r="D93" s="1" t="s">
        <v>79</v>
      </c>
      <c r="E93" s="2">
        <v>-0.0102005</v>
      </c>
      <c r="F93" s="2">
        <v>0.00204207</v>
      </c>
      <c r="G93" s="3">
        <v>5.89997e-7</v>
      </c>
      <c r="H93" s="11">
        <v>24.9517878974954</v>
      </c>
    </row>
    <row r="94" spans="1:8">
      <c r="A94" s="1" t="s">
        <v>15</v>
      </c>
      <c r="B94" s="1" t="s">
        <v>182</v>
      </c>
      <c r="C94" s="1" t="s">
        <v>74</v>
      </c>
      <c r="D94" s="1" t="s">
        <v>75</v>
      </c>
      <c r="E94" s="2">
        <v>2.30199</v>
      </c>
      <c r="F94" s="2">
        <v>0.46068</v>
      </c>
      <c r="G94" s="3">
        <v>5.80003e-7</v>
      </c>
      <c r="H94" s="11">
        <v>24.9694024389532</v>
      </c>
    </row>
    <row r="95" spans="1:8">
      <c r="A95" s="1" t="s">
        <v>40</v>
      </c>
      <c r="B95" s="1" t="s">
        <v>183</v>
      </c>
      <c r="C95" s="1" t="s">
        <v>75</v>
      </c>
      <c r="D95" s="1" t="s">
        <v>74</v>
      </c>
      <c r="E95" s="2">
        <v>0.325</v>
      </c>
      <c r="F95" s="2">
        <v>0.065</v>
      </c>
      <c r="G95" s="3">
        <v>6.72992e-7</v>
      </c>
      <c r="H95" s="11">
        <v>25</v>
      </c>
    </row>
    <row r="96" spans="1:8">
      <c r="A96" s="1" t="s">
        <v>12</v>
      </c>
      <c r="B96" s="1" t="s">
        <v>184</v>
      </c>
      <c r="C96" s="1" t="s">
        <v>74</v>
      </c>
      <c r="D96" s="1" t="s">
        <v>77</v>
      </c>
      <c r="E96" s="2">
        <v>2.55307</v>
      </c>
      <c r="F96" s="2">
        <v>0.510363</v>
      </c>
      <c r="G96" s="3">
        <v>5.69994e-7</v>
      </c>
      <c r="H96" s="11">
        <v>25.0245963874492</v>
      </c>
    </row>
    <row r="97" spans="1:8">
      <c r="A97" s="1" t="s">
        <v>18</v>
      </c>
      <c r="B97" s="1" t="s">
        <v>293</v>
      </c>
      <c r="C97" s="1" t="s">
        <v>77</v>
      </c>
      <c r="D97" s="1" t="s">
        <v>79</v>
      </c>
      <c r="E97" s="2">
        <v>-9.95702</v>
      </c>
      <c r="F97" s="2">
        <v>1.98884</v>
      </c>
      <c r="G97" s="3">
        <v>5.49997e-7</v>
      </c>
      <c r="H97" s="11">
        <v>25.0645012355525</v>
      </c>
    </row>
    <row r="98" spans="1:8">
      <c r="A98" s="1" t="s">
        <v>37</v>
      </c>
      <c r="B98" s="1" t="s">
        <v>185</v>
      </c>
      <c r="C98" s="1" t="s">
        <v>79</v>
      </c>
      <c r="D98" s="1" t="s">
        <v>77</v>
      </c>
      <c r="E98" s="2">
        <v>-0.063514</v>
      </c>
      <c r="F98" s="2">
        <v>0.0126784</v>
      </c>
      <c r="G98" s="3">
        <v>5.49997e-7</v>
      </c>
      <c r="H98" s="11">
        <v>25.0963192488933</v>
      </c>
    </row>
    <row r="99" spans="1:8">
      <c r="A99" s="1" t="s">
        <v>15</v>
      </c>
      <c r="B99" s="1" t="s">
        <v>186</v>
      </c>
      <c r="C99" s="1" t="s">
        <v>79</v>
      </c>
      <c r="D99" s="1" t="s">
        <v>77</v>
      </c>
      <c r="E99" s="2">
        <v>1.73904</v>
      </c>
      <c r="F99" s="2">
        <v>0.347074</v>
      </c>
      <c r="G99" s="3">
        <v>5.39995e-7</v>
      </c>
      <c r="H99" s="11">
        <v>25.1058529506616</v>
      </c>
    </row>
    <row r="100" spans="1:8">
      <c r="A100" s="1" t="s">
        <v>21</v>
      </c>
      <c r="B100" s="1" t="s">
        <v>188</v>
      </c>
      <c r="C100" s="1" t="s">
        <v>74</v>
      </c>
      <c r="D100" s="1" t="s">
        <v>75</v>
      </c>
      <c r="E100" s="2">
        <v>0.0122038</v>
      </c>
      <c r="F100" s="2">
        <v>0.00243138</v>
      </c>
      <c r="G100" s="3">
        <v>5.18967e-7</v>
      </c>
      <c r="H100" s="11">
        <v>25.1932666533138</v>
      </c>
    </row>
    <row r="101" spans="1:8">
      <c r="A101" s="1" t="s">
        <v>21</v>
      </c>
      <c r="B101" s="1" t="s">
        <v>189</v>
      </c>
      <c r="C101" s="1" t="s">
        <v>74</v>
      </c>
      <c r="D101" s="1" t="s">
        <v>75</v>
      </c>
      <c r="E101" s="2">
        <v>0.0122319</v>
      </c>
      <c r="F101" s="2">
        <v>0.00242972</v>
      </c>
      <c r="G101" s="3">
        <v>4.79999e-7</v>
      </c>
      <c r="H101" s="11">
        <v>25.344013235828</v>
      </c>
    </row>
    <row r="102" spans="1:8">
      <c r="A102" s="1" t="s">
        <v>15</v>
      </c>
      <c r="B102" s="1" t="s">
        <v>190</v>
      </c>
      <c r="C102" s="1" t="s">
        <v>79</v>
      </c>
      <c r="D102" s="1" t="s">
        <v>77</v>
      </c>
      <c r="E102" s="2">
        <v>2.31751</v>
      </c>
      <c r="F102" s="2">
        <v>0.460278</v>
      </c>
      <c r="G102" s="3">
        <v>4.79999e-7</v>
      </c>
      <c r="H102" s="11">
        <v>25.3514496884039</v>
      </c>
    </row>
    <row r="103" spans="1:8">
      <c r="A103" s="1" t="s">
        <v>12</v>
      </c>
      <c r="B103" s="1" t="s">
        <v>192</v>
      </c>
      <c r="C103" s="1" t="s">
        <v>79</v>
      </c>
      <c r="D103" s="1" t="s">
        <v>77</v>
      </c>
      <c r="E103" s="2">
        <v>2.41078</v>
      </c>
      <c r="F103" s="2">
        <v>0.477341</v>
      </c>
      <c r="G103" s="3">
        <v>4.39997e-7</v>
      </c>
      <c r="H103" s="11">
        <v>25.5069001784717</v>
      </c>
    </row>
    <row r="104" spans="1:8">
      <c r="A104" s="1" t="s">
        <v>7</v>
      </c>
      <c r="B104" s="1" t="s">
        <v>193</v>
      </c>
      <c r="C104" s="1" t="s">
        <v>77</v>
      </c>
      <c r="D104" s="1" t="s">
        <v>79</v>
      </c>
      <c r="E104" s="2">
        <v>-0.0086196</v>
      </c>
      <c r="F104" s="2">
        <v>0.00170546</v>
      </c>
      <c r="G104" s="3">
        <v>4.30002e-7</v>
      </c>
      <c r="H104" s="11">
        <v>25.5441319663433</v>
      </c>
    </row>
    <row r="105" spans="1:8">
      <c r="A105" s="1" t="s">
        <v>21</v>
      </c>
      <c r="B105" s="1" t="s">
        <v>194</v>
      </c>
      <c r="C105" s="1" t="s">
        <v>75</v>
      </c>
      <c r="D105" s="1" t="s">
        <v>74</v>
      </c>
      <c r="E105" s="2">
        <v>0.0129387</v>
      </c>
      <c r="F105" s="2">
        <v>0.00255515</v>
      </c>
      <c r="G105" s="3">
        <v>4.11358e-7</v>
      </c>
      <c r="H105" s="11">
        <v>25.641798656468</v>
      </c>
    </row>
    <row r="106" spans="1:8">
      <c r="A106" s="1" t="s">
        <v>7</v>
      </c>
      <c r="B106" s="1" t="s">
        <v>195</v>
      </c>
      <c r="C106" s="1" t="s">
        <v>75</v>
      </c>
      <c r="D106" s="1" t="s">
        <v>74</v>
      </c>
      <c r="E106" s="2">
        <v>-0.00828484</v>
      </c>
      <c r="F106" s="2">
        <v>0.00163355</v>
      </c>
      <c r="G106" s="3">
        <v>3.89996e-7</v>
      </c>
      <c r="H106" s="11">
        <v>25.7219202386909</v>
      </c>
    </row>
    <row r="107" spans="1:8">
      <c r="A107" s="1" t="s">
        <v>15</v>
      </c>
      <c r="B107" s="1" t="s">
        <v>294</v>
      </c>
      <c r="C107" s="1" t="s">
        <v>74</v>
      </c>
      <c r="D107" s="1" t="s">
        <v>77</v>
      </c>
      <c r="E107" s="2">
        <v>-1.3202</v>
      </c>
      <c r="F107" s="2">
        <v>0.26008</v>
      </c>
      <c r="G107" s="3">
        <v>3.89996e-7</v>
      </c>
      <c r="H107" s="11">
        <v>25.7671000551519</v>
      </c>
    </row>
    <row r="108" spans="1:8">
      <c r="A108" s="1" t="s">
        <v>7</v>
      </c>
      <c r="B108" s="1" t="s">
        <v>197</v>
      </c>
      <c r="C108" s="1" t="s">
        <v>75</v>
      </c>
      <c r="D108" s="1" t="s">
        <v>74</v>
      </c>
      <c r="E108" s="2">
        <v>-0.0169235</v>
      </c>
      <c r="F108" s="2">
        <v>0.00332201</v>
      </c>
      <c r="G108" s="3">
        <v>3.50002e-7</v>
      </c>
      <c r="H108" s="11">
        <v>25.9524582224428</v>
      </c>
    </row>
    <row r="109" spans="1:8">
      <c r="A109" s="1" t="s">
        <v>21</v>
      </c>
      <c r="B109" s="1" t="s">
        <v>198</v>
      </c>
      <c r="C109" s="1" t="s">
        <v>75</v>
      </c>
      <c r="D109" s="1" t="s">
        <v>74</v>
      </c>
      <c r="E109" s="2">
        <v>0.0123466</v>
      </c>
      <c r="F109" s="2">
        <v>0.00242289</v>
      </c>
      <c r="G109" s="3">
        <v>3.47488e-7</v>
      </c>
      <c r="H109" s="11">
        <v>25.9673338568361</v>
      </c>
    </row>
    <row r="110" spans="1:8">
      <c r="A110" s="1" t="s">
        <v>24</v>
      </c>
      <c r="B110" s="1" t="s">
        <v>200</v>
      </c>
      <c r="C110" s="1" t="s">
        <v>75</v>
      </c>
      <c r="D110" s="1" t="s">
        <v>74</v>
      </c>
      <c r="E110" s="2">
        <v>-0.0593</v>
      </c>
      <c r="F110" s="2">
        <v>0.0116</v>
      </c>
      <c r="G110" s="3">
        <v>3.22003e-7</v>
      </c>
      <c r="H110" s="11">
        <v>26.1332491082045</v>
      </c>
    </row>
    <row r="111" spans="1:8">
      <c r="A111" s="1" t="s">
        <v>7</v>
      </c>
      <c r="B111" s="1" t="s">
        <v>201</v>
      </c>
      <c r="C111" s="1" t="s">
        <v>74</v>
      </c>
      <c r="D111" s="1" t="s">
        <v>75</v>
      </c>
      <c r="E111" s="2">
        <v>-0.00877658</v>
      </c>
      <c r="F111" s="2">
        <v>0.00171097</v>
      </c>
      <c r="G111" s="3">
        <v>2.90001e-7</v>
      </c>
      <c r="H111" s="11">
        <v>26.3127259333623</v>
      </c>
    </row>
    <row r="112" spans="1:8">
      <c r="A112" s="1" t="s">
        <v>7</v>
      </c>
      <c r="B112" s="1" t="s">
        <v>203</v>
      </c>
      <c r="C112" s="1" t="s">
        <v>77</v>
      </c>
      <c r="D112" s="1" t="s">
        <v>79</v>
      </c>
      <c r="E112" s="2">
        <v>0.0160924</v>
      </c>
      <c r="F112" s="2">
        <v>0.00311938</v>
      </c>
      <c r="G112" s="3">
        <v>2.5e-7</v>
      </c>
      <c r="H112" s="11">
        <v>26.6136886267523</v>
      </c>
    </row>
    <row r="113" spans="1:8">
      <c r="A113" s="1" t="s">
        <v>21</v>
      </c>
      <c r="B113" s="1" t="s">
        <v>204</v>
      </c>
      <c r="C113" s="1" t="s">
        <v>77</v>
      </c>
      <c r="D113" s="1" t="s">
        <v>74</v>
      </c>
      <c r="E113" s="2">
        <v>0.0126758</v>
      </c>
      <c r="F113" s="2">
        <v>0.00245402</v>
      </c>
      <c r="G113" s="3">
        <v>2.40204e-7</v>
      </c>
      <c r="H113" s="11">
        <v>26.6805366532046</v>
      </c>
    </row>
    <row r="114" spans="1:8">
      <c r="A114" s="1" t="s">
        <v>15</v>
      </c>
      <c r="B114" s="1" t="s">
        <v>205</v>
      </c>
      <c r="C114" s="1" t="s">
        <v>79</v>
      </c>
      <c r="D114" s="1" t="s">
        <v>77</v>
      </c>
      <c r="E114" s="2">
        <v>2.13961</v>
      </c>
      <c r="F114" s="2">
        <v>0.41415</v>
      </c>
      <c r="G114" s="3">
        <v>2.39999e-7</v>
      </c>
      <c r="H114" s="11">
        <v>26.6903277373022</v>
      </c>
    </row>
    <row r="115" spans="1:8">
      <c r="A115" s="1" t="s">
        <v>31</v>
      </c>
      <c r="B115" s="1" t="s">
        <v>206</v>
      </c>
      <c r="C115" s="1" t="s">
        <v>77</v>
      </c>
      <c r="D115" s="1" t="s">
        <v>79</v>
      </c>
      <c r="E115" s="2">
        <v>-0.0233</v>
      </c>
      <c r="F115" s="2">
        <v>0.0045</v>
      </c>
      <c r="G115" s="3">
        <v>2.60597e-7</v>
      </c>
      <c r="H115" s="11">
        <v>26.8093827160494</v>
      </c>
    </row>
    <row r="116" spans="1:8">
      <c r="A116" s="1" t="s">
        <v>12</v>
      </c>
      <c r="B116" s="1" t="s">
        <v>207</v>
      </c>
      <c r="C116" s="1" t="s">
        <v>79</v>
      </c>
      <c r="D116" s="1" t="s">
        <v>77</v>
      </c>
      <c r="E116" s="2">
        <v>4.18054</v>
      </c>
      <c r="F116" s="2">
        <v>0.804605</v>
      </c>
      <c r="G116" s="3">
        <v>2e-7</v>
      </c>
      <c r="H116" s="11">
        <v>26.9959933359239</v>
      </c>
    </row>
    <row r="117" spans="1:8">
      <c r="A117" s="1" t="s">
        <v>7</v>
      </c>
      <c r="B117" s="1" t="s">
        <v>208</v>
      </c>
      <c r="C117" s="1" t="s">
        <v>79</v>
      </c>
      <c r="D117" s="1" t="s">
        <v>77</v>
      </c>
      <c r="E117" s="2">
        <v>-0.0214982</v>
      </c>
      <c r="F117" s="2">
        <v>0.00413331</v>
      </c>
      <c r="G117" s="3">
        <v>2e-7</v>
      </c>
      <c r="H117" s="11">
        <v>27.052551978783</v>
      </c>
    </row>
    <row r="118" spans="1:8">
      <c r="A118" s="1" t="s">
        <v>21</v>
      </c>
      <c r="B118" s="1" t="s">
        <v>209</v>
      </c>
      <c r="C118" s="1" t="s">
        <v>74</v>
      </c>
      <c r="D118" s="1" t="s">
        <v>75</v>
      </c>
      <c r="E118" s="2">
        <v>0.0135438</v>
      </c>
      <c r="F118" s="2">
        <v>0.00260167</v>
      </c>
      <c r="G118" s="3">
        <v>1.93326e-7</v>
      </c>
      <c r="H118" s="11">
        <v>27.1004589458645</v>
      </c>
    </row>
    <row r="119" spans="1:8">
      <c r="A119" s="1" t="s">
        <v>21</v>
      </c>
      <c r="B119" s="1" t="s">
        <v>210</v>
      </c>
      <c r="C119" s="1" t="s">
        <v>74</v>
      </c>
      <c r="D119" s="1" t="s">
        <v>75</v>
      </c>
      <c r="E119" s="2">
        <v>-0.0187107</v>
      </c>
      <c r="F119" s="2">
        <v>0.00359251</v>
      </c>
      <c r="G119" s="3">
        <v>1.90779e-7</v>
      </c>
      <c r="H119" s="11">
        <v>27.1258964559082</v>
      </c>
    </row>
    <row r="120" spans="1:8">
      <c r="A120" s="1" t="s">
        <v>15</v>
      </c>
      <c r="B120" s="1" t="s">
        <v>211</v>
      </c>
      <c r="C120" s="1" t="s">
        <v>75</v>
      </c>
      <c r="D120" s="1" t="s">
        <v>74</v>
      </c>
      <c r="E120" s="2">
        <v>2.59234</v>
      </c>
      <c r="F120" s="2">
        <v>0.496991</v>
      </c>
      <c r="G120" s="3">
        <v>1.79999e-7</v>
      </c>
      <c r="H120" s="11">
        <v>27.2073894906768</v>
      </c>
    </row>
    <row r="121" spans="1:8">
      <c r="A121" s="1" t="s">
        <v>28</v>
      </c>
      <c r="B121" s="1" t="s">
        <v>212</v>
      </c>
      <c r="C121" s="1" t="s">
        <v>74</v>
      </c>
      <c r="D121" s="1" t="s">
        <v>75</v>
      </c>
      <c r="E121" s="2">
        <v>-0.0663</v>
      </c>
      <c r="F121" s="2">
        <v>0.0127</v>
      </c>
      <c r="G121" s="3">
        <v>1.94599e-7</v>
      </c>
      <c r="H121" s="11">
        <v>27.253332506665</v>
      </c>
    </row>
    <row r="122" spans="1:8">
      <c r="A122" s="1" t="s">
        <v>12</v>
      </c>
      <c r="B122" s="1" t="s">
        <v>213</v>
      </c>
      <c r="C122" s="1" t="s">
        <v>74</v>
      </c>
      <c r="D122" s="1" t="s">
        <v>75</v>
      </c>
      <c r="E122" s="2">
        <v>3.10243</v>
      </c>
      <c r="F122" s="2">
        <v>0.593935</v>
      </c>
      <c r="G122" s="3">
        <v>1.79999e-7</v>
      </c>
      <c r="H122" s="11">
        <v>27.2851374234266</v>
      </c>
    </row>
    <row r="123" spans="1:8">
      <c r="A123" s="1" t="s">
        <v>7</v>
      </c>
      <c r="B123" s="1" t="s">
        <v>214</v>
      </c>
      <c r="C123" s="1" t="s">
        <v>79</v>
      </c>
      <c r="D123" s="1" t="s">
        <v>77</v>
      </c>
      <c r="E123" s="2">
        <v>0.00860301</v>
      </c>
      <c r="F123" s="2">
        <v>0.00164027</v>
      </c>
      <c r="G123" s="3">
        <v>1.6e-7</v>
      </c>
      <c r="H123" s="11">
        <v>27.5087066270547</v>
      </c>
    </row>
    <row r="124" spans="1:8">
      <c r="A124" s="1" t="s">
        <v>12</v>
      </c>
      <c r="B124" s="1" t="s">
        <v>215</v>
      </c>
      <c r="C124" s="1" t="s">
        <v>74</v>
      </c>
      <c r="D124" s="1" t="s">
        <v>75</v>
      </c>
      <c r="E124" s="2">
        <v>1.22124</v>
      </c>
      <c r="F124" s="2">
        <v>0.232548</v>
      </c>
      <c r="G124" s="3">
        <v>1.5e-7</v>
      </c>
      <c r="H124" s="11">
        <v>27.5788926012325</v>
      </c>
    </row>
    <row r="125" spans="1:8">
      <c r="A125" s="1" t="s">
        <v>7</v>
      </c>
      <c r="B125" s="1" t="s">
        <v>217</v>
      </c>
      <c r="C125" s="1" t="s">
        <v>75</v>
      </c>
      <c r="D125" s="1" t="s">
        <v>74</v>
      </c>
      <c r="E125" s="2">
        <v>-0.00849812</v>
      </c>
      <c r="F125" s="2">
        <v>0.00161011</v>
      </c>
      <c r="G125" s="3">
        <v>1.29999e-7</v>
      </c>
      <c r="H125" s="11">
        <v>27.85701795516</v>
      </c>
    </row>
    <row r="126" spans="1:8">
      <c r="A126" s="1" t="s">
        <v>21</v>
      </c>
      <c r="B126" s="1" t="s">
        <v>218</v>
      </c>
      <c r="C126" s="1" t="s">
        <v>77</v>
      </c>
      <c r="D126" s="1" t="s">
        <v>79</v>
      </c>
      <c r="E126" s="2">
        <v>0.0144096</v>
      </c>
      <c r="F126" s="2">
        <v>0.00272723</v>
      </c>
      <c r="G126" s="3">
        <v>1.2678e-7</v>
      </c>
      <c r="H126" s="11">
        <v>27.9164582992414</v>
      </c>
    </row>
    <row r="127" spans="1:8">
      <c r="A127" s="1" t="s">
        <v>12</v>
      </c>
      <c r="B127" s="1" t="s">
        <v>219</v>
      </c>
      <c r="C127" s="1" t="s">
        <v>79</v>
      </c>
      <c r="D127" s="1" t="s">
        <v>75</v>
      </c>
      <c r="E127" s="2">
        <v>2.87419</v>
      </c>
      <c r="F127" s="2">
        <v>0.542028</v>
      </c>
      <c r="G127" s="3">
        <v>1.09999e-7</v>
      </c>
      <c r="H127" s="11">
        <v>28.1181992704044</v>
      </c>
    </row>
    <row r="128" spans="1:8">
      <c r="A128" s="1" t="s">
        <v>7</v>
      </c>
      <c r="B128" s="1" t="s">
        <v>221</v>
      </c>
      <c r="C128" s="1" t="s">
        <v>79</v>
      </c>
      <c r="D128" s="1" t="s">
        <v>75</v>
      </c>
      <c r="E128" s="2">
        <v>-0.00916246</v>
      </c>
      <c r="F128" s="2">
        <v>0.00171872</v>
      </c>
      <c r="G128" s="3">
        <v>9.80009e-8</v>
      </c>
      <c r="H128" s="11">
        <v>28.419335691007</v>
      </c>
    </row>
    <row r="129" spans="1:8">
      <c r="A129" s="1" t="s">
        <v>21</v>
      </c>
      <c r="B129" s="1" t="s">
        <v>222</v>
      </c>
      <c r="C129" s="1" t="s">
        <v>74</v>
      </c>
      <c r="D129" s="1" t="s">
        <v>75</v>
      </c>
      <c r="E129" s="2">
        <v>0.0128961</v>
      </c>
      <c r="F129" s="2">
        <v>0.00241687</v>
      </c>
      <c r="G129" s="3">
        <v>9.51788e-8</v>
      </c>
      <c r="H129" s="11">
        <v>28.4714904344897</v>
      </c>
    </row>
    <row r="130" spans="1:8">
      <c r="A130" s="1" t="s">
        <v>15</v>
      </c>
      <c r="B130" s="1" t="s">
        <v>223</v>
      </c>
      <c r="C130" s="1" t="s">
        <v>75</v>
      </c>
      <c r="D130" s="1" t="s">
        <v>74</v>
      </c>
      <c r="E130" s="2">
        <v>1.63837</v>
      </c>
      <c r="F130" s="2">
        <v>0.306468</v>
      </c>
      <c r="G130" s="3">
        <v>8.99995e-8</v>
      </c>
      <c r="H130" s="11">
        <v>28.5794394100431</v>
      </c>
    </row>
    <row r="131" spans="1:8">
      <c r="A131" s="1" t="s">
        <v>34</v>
      </c>
      <c r="B131" s="1" t="s">
        <v>224</v>
      </c>
      <c r="C131" s="1" t="s">
        <v>79</v>
      </c>
      <c r="D131" s="1" t="s">
        <v>77</v>
      </c>
      <c r="E131" s="2">
        <v>-0.107091</v>
      </c>
      <c r="F131" s="2">
        <v>0.0200309</v>
      </c>
      <c r="G131" s="3">
        <v>8.99995e-8</v>
      </c>
      <c r="H131" s="11">
        <v>28.5828165713967</v>
      </c>
    </row>
    <row r="132" spans="1:8">
      <c r="A132" s="1" t="s">
        <v>7</v>
      </c>
      <c r="B132" s="1" t="s">
        <v>225</v>
      </c>
      <c r="C132" s="1" t="s">
        <v>79</v>
      </c>
      <c r="D132" s="1" t="s">
        <v>77</v>
      </c>
      <c r="E132" s="2">
        <v>-0.00876266</v>
      </c>
      <c r="F132" s="2">
        <v>0.00163705</v>
      </c>
      <c r="G132" s="3">
        <v>8.70001e-8</v>
      </c>
      <c r="H132" s="11">
        <v>28.6515441988417</v>
      </c>
    </row>
    <row r="133" spans="1:8">
      <c r="A133" s="1" t="s">
        <v>15</v>
      </c>
      <c r="B133" s="1" t="s">
        <v>226</v>
      </c>
      <c r="C133" s="1" t="s">
        <v>74</v>
      </c>
      <c r="D133" s="1" t="s">
        <v>75</v>
      </c>
      <c r="E133" s="2">
        <v>2.78115</v>
      </c>
      <c r="F133" s="2">
        <v>0.519132</v>
      </c>
      <c r="G133" s="3">
        <v>8.40001e-8</v>
      </c>
      <c r="H133" s="11">
        <v>28.7007486630928</v>
      </c>
    </row>
    <row r="134" spans="1:8">
      <c r="A134" s="1" t="s">
        <v>7</v>
      </c>
      <c r="B134" s="1" t="s">
        <v>227</v>
      </c>
      <c r="C134" s="1" t="s">
        <v>74</v>
      </c>
      <c r="D134" s="1" t="s">
        <v>75</v>
      </c>
      <c r="E134" s="2">
        <v>-0.0108784</v>
      </c>
      <c r="F134" s="2">
        <v>0.00203021</v>
      </c>
      <c r="G134" s="3">
        <v>8.40001e-8</v>
      </c>
      <c r="H134" s="11">
        <v>28.7109869946696</v>
      </c>
    </row>
    <row r="135" spans="1:8">
      <c r="A135" s="1" t="s">
        <v>18</v>
      </c>
      <c r="B135" s="1" t="s">
        <v>228</v>
      </c>
      <c r="C135" s="1" t="s">
        <v>79</v>
      </c>
      <c r="D135" s="1" t="s">
        <v>77</v>
      </c>
      <c r="E135" s="2">
        <v>5.24212</v>
      </c>
      <c r="F135" s="2">
        <v>0.975876</v>
      </c>
      <c r="G135" s="3">
        <v>7.79992e-8</v>
      </c>
      <c r="H135" s="11">
        <v>28.8552367507337</v>
      </c>
    </row>
    <row r="136" spans="1:8">
      <c r="A136" s="1" t="s">
        <v>7</v>
      </c>
      <c r="B136" s="1" t="s">
        <v>229</v>
      </c>
      <c r="C136" s="1" t="s">
        <v>77</v>
      </c>
      <c r="D136" s="1" t="s">
        <v>74</v>
      </c>
      <c r="E136" s="2">
        <v>-0.00937649</v>
      </c>
      <c r="F136" s="2">
        <v>0.00174173</v>
      </c>
      <c r="G136" s="3">
        <v>7.29995e-8</v>
      </c>
      <c r="H136" s="11">
        <v>28.9813708998512</v>
      </c>
    </row>
    <row r="137" spans="1:8">
      <c r="A137" s="1" t="s">
        <v>40</v>
      </c>
      <c r="B137" s="1" t="s">
        <v>230</v>
      </c>
      <c r="C137" s="1" t="s">
        <v>79</v>
      </c>
      <c r="D137" s="1" t="s">
        <v>77</v>
      </c>
      <c r="E137" s="2">
        <v>-0.14</v>
      </c>
      <c r="F137" s="2">
        <v>0.026</v>
      </c>
      <c r="G137" s="3">
        <v>1.37e-7</v>
      </c>
      <c r="H137" s="11">
        <v>28.9940828402367</v>
      </c>
    </row>
    <row r="138" spans="1:8">
      <c r="A138" s="1" t="s">
        <v>21</v>
      </c>
      <c r="B138" s="1" t="s">
        <v>232</v>
      </c>
      <c r="C138" s="1" t="s">
        <v>75</v>
      </c>
      <c r="D138" s="1" t="s">
        <v>74</v>
      </c>
      <c r="E138" s="2">
        <v>-0.0143131</v>
      </c>
      <c r="F138" s="2">
        <v>0.00265364</v>
      </c>
      <c r="G138" s="3">
        <v>6.90669e-8</v>
      </c>
      <c r="H138" s="11">
        <v>29.0926579688691</v>
      </c>
    </row>
    <row r="139" spans="1:8">
      <c r="A139" s="1" t="s">
        <v>21</v>
      </c>
      <c r="B139" s="1" t="s">
        <v>233</v>
      </c>
      <c r="C139" s="1" t="s">
        <v>74</v>
      </c>
      <c r="D139" s="1" t="s">
        <v>75</v>
      </c>
      <c r="E139" s="2">
        <v>-0.0332406</v>
      </c>
      <c r="F139" s="2">
        <v>0.00612441</v>
      </c>
      <c r="G139" s="3">
        <v>5.71834e-8</v>
      </c>
      <c r="H139" s="11">
        <v>29.4584026978367</v>
      </c>
    </row>
    <row r="140" spans="1:8">
      <c r="A140" s="1" t="s">
        <v>12</v>
      </c>
      <c r="B140" s="1" t="s">
        <v>234</v>
      </c>
      <c r="C140" s="1" t="s">
        <v>77</v>
      </c>
      <c r="D140" s="1" t="s">
        <v>79</v>
      </c>
      <c r="E140" s="2">
        <v>2.01188</v>
      </c>
      <c r="F140" s="2">
        <v>0.370246</v>
      </c>
      <c r="G140" s="3">
        <v>5.49997e-8</v>
      </c>
      <c r="H140" s="11">
        <v>29.5272768593706</v>
      </c>
    </row>
    <row r="141" spans="1:8">
      <c r="A141" s="1" t="s">
        <v>7</v>
      </c>
      <c r="B141" s="1" t="s">
        <v>235</v>
      </c>
      <c r="C141" s="1" t="s">
        <v>74</v>
      </c>
      <c r="D141" s="1" t="s">
        <v>75</v>
      </c>
      <c r="E141" s="2">
        <v>0.00883536</v>
      </c>
      <c r="F141" s="2">
        <v>0.00162571</v>
      </c>
      <c r="G141" s="3">
        <v>5.49997e-8</v>
      </c>
      <c r="H141" s="11">
        <v>29.5367253761255</v>
      </c>
    </row>
    <row r="142" spans="1:8">
      <c r="A142" s="1" t="s">
        <v>7</v>
      </c>
      <c r="B142" s="1" t="s">
        <v>236</v>
      </c>
      <c r="C142" s="1" t="s">
        <v>77</v>
      </c>
      <c r="D142" s="1" t="s">
        <v>79</v>
      </c>
      <c r="E142" s="2">
        <v>-0.0107221</v>
      </c>
      <c r="F142" s="2">
        <v>0.00197048</v>
      </c>
      <c r="G142" s="3">
        <v>5.30005e-8</v>
      </c>
      <c r="H142" s="11">
        <v>29.6084480639117</v>
      </c>
    </row>
    <row r="143" spans="1:8">
      <c r="A143" s="1" t="s">
        <v>7</v>
      </c>
      <c r="B143" s="1" t="s">
        <v>237</v>
      </c>
      <c r="C143" s="1" t="s">
        <v>74</v>
      </c>
      <c r="D143" s="1" t="s">
        <v>75</v>
      </c>
      <c r="E143" s="2">
        <v>-0.0103075</v>
      </c>
      <c r="F143" s="2">
        <v>0.00187872</v>
      </c>
      <c r="G143" s="3">
        <v>4.09996e-8</v>
      </c>
      <c r="H143" s="11">
        <v>30.1011140714514</v>
      </c>
    </row>
    <row r="144" spans="1:8">
      <c r="A144" s="1" t="s">
        <v>7</v>
      </c>
      <c r="B144" s="1" t="s">
        <v>238</v>
      </c>
      <c r="C144" s="1" t="s">
        <v>74</v>
      </c>
      <c r="D144" s="1" t="s">
        <v>75</v>
      </c>
      <c r="E144" s="2">
        <v>0.00913864</v>
      </c>
      <c r="F144" s="2">
        <v>0.00166468</v>
      </c>
      <c r="G144" s="3">
        <v>4e-8</v>
      </c>
      <c r="H144" s="11">
        <v>30.1371108293373</v>
      </c>
    </row>
    <row r="145" spans="1:8">
      <c r="A145" s="1" t="s">
        <v>7</v>
      </c>
      <c r="B145" s="1" t="s">
        <v>242</v>
      </c>
      <c r="C145" s="1" t="s">
        <v>74</v>
      </c>
      <c r="D145" s="1" t="s">
        <v>77</v>
      </c>
      <c r="E145" s="2">
        <v>0.01035</v>
      </c>
      <c r="F145" s="2">
        <v>0.00186429</v>
      </c>
      <c r="G145" s="3">
        <v>2.80001e-8</v>
      </c>
      <c r="H145" s="11">
        <v>30.8214991954809</v>
      </c>
    </row>
    <row r="146" spans="1:8">
      <c r="A146" s="1" t="s">
        <v>7</v>
      </c>
      <c r="B146" s="1" t="s">
        <v>243</v>
      </c>
      <c r="C146" s="1" t="s">
        <v>79</v>
      </c>
      <c r="D146" s="1" t="s">
        <v>77</v>
      </c>
      <c r="E146" s="2">
        <v>0.0104504</v>
      </c>
      <c r="F146" s="2">
        <v>0.00187898</v>
      </c>
      <c r="G146" s="3">
        <v>2.69998e-8</v>
      </c>
      <c r="H146" s="11">
        <v>30.9329623343398</v>
      </c>
    </row>
    <row r="147" spans="1:8">
      <c r="A147" s="1" t="s">
        <v>15</v>
      </c>
      <c r="B147" s="1" t="s">
        <v>244</v>
      </c>
      <c r="C147" s="1" t="s">
        <v>74</v>
      </c>
      <c r="D147" s="1" t="s">
        <v>75</v>
      </c>
      <c r="E147" s="2">
        <v>2.86998</v>
      </c>
      <c r="F147" s="2">
        <v>0.515989</v>
      </c>
      <c r="G147" s="3">
        <v>2.69998e-8</v>
      </c>
      <c r="H147" s="11">
        <v>30.9369043041069</v>
      </c>
    </row>
    <row r="148" spans="1:8">
      <c r="A148" s="1" t="s">
        <v>7</v>
      </c>
      <c r="B148" s="1" t="s">
        <v>245</v>
      </c>
      <c r="C148" s="1" t="s">
        <v>74</v>
      </c>
      <c r="D148" s="1" t="s">
        <v>75</v>
      </c>
      <c r="E148" s="2">
        <v>0.00985502</v>
      </c>
      <c r="F148" s="2">
        <v>0.00175623</v>
      </c>
      <c r="G148" s="3">
        <v>2e-8</v>
      </c>
      <c r="H148" s="11">
        <v>31.4885191443957</v>
      </c>
    </row>
    <row r="149" spans="1:8">
      <c r="A149" s="1" t="s">
        <v>12</v>
      </c>
      <c r="B149" s="1" t="s">
        <v>246</v>
      </c>
      <c r="C149" s="1" t="s">
        <v>77</v>
      </c>
      <c r="D149" s="1" t="s">
        <v>79</v>
      </c>
      <c r="E149" s="2">
        <v>1.92055</v>
      </c>
      <c r="F149" s="2">
        <v>0.34217</v>
      </c>
      <c r="G149" s="3">
        <v>2e-8</v>
      </c>
      <c r="H149" s="11">
        <v>31.5041217191391</v>
      </c>
    </row>
    <row r="150" spans="1:8">
      <c r="A150" s="1" t="s">
        <v>7</v>
      </c>
      <c r="B150" s="1" t="s">
        <v>247</v>
      </c>
      <c r="C150" s="1" t="s">
        <v>75</v>
      </c>
      <c r="D150" s="1" t="s">
        <v>74</v>
      </c>
      <c r="E150" s="2">
        <v>-0.00915347</v>
      </c>
      <c r="F150" s="2">
        <v>0.00162895</v>
      </c>
      <c r="G150" s="3">
        <v>1.89998e-8</v>
      </c>
      <c r="H150" s="11">
        <v>31.5759202843846</v>
      </c>
    </row>
    <row r="151" spans="1:8">
      <c r="A151" s="1" t="s">
        <v>7</v>
      </c>
      <c r="B151" s="1" t="s">
        <v>298</v>
      </c>
      <c r="C151" s="1" t="s">
        <v>79</v>
      </c>
      <c r="D151" s="1" t="s">
        <v>77</v>
      </c>
      <c r="E151" s="2">
        <v>-0.0310299</v>
      </c>
      <c r="F151" s="2">
        <v>0.00551601</v>
      </c>
      <c r="G151" s="3">
        <v>1.89998e-8</v>
      </c>
      <c r="H151" s="11">
        <v>31.6454053001369</v>
      </c>
    </row>
    <row r="152" spans="1:8">
      <c r="A152" s="1" t="s">
        <v>21</v>
      </c>
      <c r="B152" s="1" t="s">
        <v>248</v>
      </c>
      <c r="C152" s="1" t="s">
        <v>79</v>
      </c>
      <c r="D152" s="1" t="s">
        <v>75</v>
      </c>
      <c r="E152" s="2">
        <v>0.0138958</v>
      </c>
      <c r="F152" s="2">
        <v>0.00246845</v>
      </c>
      <c r="G152" s="3">
        <v>1.81101e-8</v>
      </c>
      <c r="H152" s="11">
        <v>31.6897227807</v>
      </c>
    </row>
    <row r="153" spans="1:8">
      <c r="A153" s="1" t="s">
        <v>12</v>
      </c>
      <c r="B153" s="1" t="s">
        <v>249</v>
      </c>
      <c r="C153" s="1" t="s">
        <v>79</v>
      </c>
      <c r="D153" s="1" t="s">
        <v>77</v>
      </c>
      <c r="E153" s="2">
        <v>0.848874</v>
      </c>
      <c r="F153" s="2">
        <v>0.150756</v>
      </c>
      <c r="G153" s="3">
        <v>1.79999e-8</v>
      </c>
      <c r="H153" s="11">
        <v>31.7056931433798</v>
      </c>
    </row>
    <row r="154" spans="1:8">
      <c r="A154" s="1" t="s">
        <v>15</v>
      </c>
      <c r="B154" s="1" t="s">
        <v>250</v>
      </c>
      <c r="C154" s="1" t="s">
        <v>74</v>
      </c>
      <c r="D154" s="1" t="s">
        <v>77</v>
      </c>
      <c r="E154" s="2">
        <v>2.49682</v>
      </c>
      <c r="F154" s="2">
        <v>0.443009</v>
      </c>
      <c r="G154" s="3">
        <v>1.7e-8</v>
      </c>
      <c r="H154" s="11">
        <v>31.7650373526448</v>
      </c>
    </row>
    <row r="155" spans="1:8">
      <c r="A155" s="1" t="s">
        <v>7</v>
      </c>
      <c r="B155" s="1" t="s">
        <v>251</v>
      </c>
      <c r="C155" s="1" t="s">
        <v>75</v>
      </c>
      <c r="D155" s="1" t="s">
        <v>74</v>
      </c>
      <c r="E155" s="2">
        <v>-0.0133431</v>
      </c>
      <c r="F155" s="2">
        <v>0.00236585</v>
      </c>
      <c r="G155" s="3">
        <v>1.7e-8</v>
      </c>
      <c r="H155" s="11">
        <v>31.8081982697698</v>
      </c>
    </row>
    <row r="156" spans="1:8">
      <c r="A156" s="1" t="s">
        <v>12</v>
      </c>
      <c r="B156" s="1" t="s">
        <v>252</v>
      </c>
      <c r="C156" s="1" t="s">
        <v>79</v>
      </c>
      <c r="D156" s="1" t="s">
        <v>77</v>
      </c>
      <c r="E156" s="2">
        <v>3.56083</v>
      </c>
      <c r="F156" s="2">
        <v>0.625652</v>
      </c>
      <c r="G156" s="3">
        <v>1.29999e-8</v>
      </c>
      <c r="H156" s="11">
        <v>32.3919285687758</v>
      </c>
    </row>
    <row r="157" spans="1:8">
      <c r="A157" s="1" t="s">
        <v>12</v>
      </c>
      <c r="B157" s="1" t="s">
        <v>253</v>
      </c>
      <c r="C157" s="1" t="s">
        <v>77</v>
      </c>
      <c r="D157" s="1" t="s">
        <v>79</v>
      </c>
      <c r="E157" s="2">
        <v>2.16091</v>
      </c>
      <c r="F157" s="2">
        <v>0.378903</v>
      </c>
      <c r="G157" s="3">
        <v>1.2e-8</v>
      </c>
      <c r="H157" s="11">
        <v>32.524997424363</v>
      </c>
    </row>
    <row r="158" spans="1:8">
      <c r="A158" s="1" t="s">
        <v>21</v>
      </c>
      <c r="B158" s="1" t="s">
        <v>254</v>
      </c>
      <c r="C158" s="1" t="s">
        <v>75</v>
      </c>
      <c r="D158" s="1" t="s">
        <v>79</v>
      </c>
      <c r="E158" s="2">
        <v>-0.0144513</v>
      </c>
      <c r="F158" s="2">
        <v>0.00252032</v>
      </c>
      <c r="G158" s="3">
        <v>9.82539e-9</v>
      </c>
      <c r="H158" s="11">
        <v>32.8777782568882</v>
      </c>
    </row>
    <row r="159" spans="1:8">
      <c r="A159" s="1" t="s">
        <v>7</v>
      </c>
      <c r="B159" s="1" t="s">
        <v>256</v>
      </c>
      <c r="C159" s="1" t="s">
        <v>79</v>
      </c>
      <c r="D159" s="1" t="s">
        <v>77</v>
      </c>
      <c r="E159" s="2">
        <v>0.0128864</v>
      </c>
      <c r="F159" s="2">
        <v>0.00223845</v>
      </c>
      <c r="G159" s="3">
        <v>8.60003e-9</v>
      </c>
      <c r="H159" s="11">
        <v>33.14121451128</v>
      </c>
    </row>
    <row r="160" spans="1:8">
      <c r="A160" s="1" t="s">
        <v>12</v>
      </c>
      <c r="B160" s="1" t="s">
        <v>257</v>
      </c>
      <c r="C160" s="1" t="s">
        <v>77</v>
      </c>
      <c r="D160" s="1" t="s">
        <v>74</v>
      </c>
      <c r="E160" s="2">
        <v>2.01942</v>
      </c>
      <c r="F160" s="2">
        <v>0.348689</v>
      </c>
      <c r="G160" s="3">
        <v>7.00003e-9</v>
      </c>
      <c r="H160" s="11">
        <v>33.5410622160628</v>
      </c>
    </row>
    <row r="161" spans="1:8">
      <c r="A161" s="1" t="s">
        <v>7</v>
      </c>
      <c r="B161" s="1" t="s">
        <v>258</v>
      </c>
      <c r="C161" s="1" t="s">
        <v>79</v>
      </c>
      <c r="D161" s="1" t="s">
        <v>77</v>
      </c>
      <c r="E161" s="2">
        <v>0.0359086</v>
      </c>
      <c r="F161" s="2">
        <v>0.00617871</v>
      </c>
      <c r="G161" s="3">
        <v>6.19998e-9</v>
      </c>
      <c r="H161" s="11">
        <v>33.7754638949314</v>
      </c>
    </row>
    <row r="162" spans="1:8">
      <c r="A162" s="1" t="s">
        <v>12</v>
      </c>
      <c r="B162" s="1" t="s">
        <v>295</v>
      </c>
      <c r="C162" s="1" t="s">
        <v>75</v>
      </c>
      <c r="D162" s="1" t="s">
        <v>74</v>
      </c>
      <c r="E162" s="2">
        <v>3.07273</v>
      </c>
      <c r="F162" s="2">
        <v>0.527463</v>
      </c>
      <c r="G162" s="3">
        <v>5.69994e-9</v>
      </c>
      <c r="H162" s="11">
        <v>33.9363242006472</v>
      </c>
    </row>
    <row r="163" spans="1:8">
      <c r="A163" s="1" t="s">
        <v>7</v>
      </c>
      <c r="B163" s="1" t="s">
        <v>259</v>
      </c>
      <c r="C163" s="1" t="s">
        <v>77</v>
      </c>
      <c r="D163" s="1" t="s">
        <v>74</v>
      </c>
      <c r="E163" s="2">
        <v>-0.00945121</v>
      </c>
      <c r="F163" s="2">
        <v>0.0016218</v>
      </c>
      <c r="G163" s="3">
        <v>5.60003e-9</v>
      </c>
      <c r="H163" s="11">
        <v>33.9609815523953</v>
      </c>
    </row>
    <row r="164" spans="1:8">
      <c r="A164" s="1" t="s">
        <v>21</v>
      </c>
      <c r="B164" s="1" t="s">
        <v>260</v>
      </c>
      <c r="C164" s="1" t="s">
        <v>74</v>
      </c>
      <c r="D164" s="1" t="s">
        <v>75</v>
      </c>
      <c r="E164" s="2">
        <v>0.0141139</v>
      </c>
      <c r="F164" s="2">
        <v>0.00241302</v>
      </c>
      <c r="G164" s="3">
        <v>4.95005e-9</v>
      </c>
      <c r="H164" s="11">
        <v>34.2115088891995</v>
      </c>
    </row>
    <row r="165" spans="1:8">
      <c r="A165" s="1" t="s">
        <v>21</v>
      </c>
      <c r="B165" s="1" t="s">
        <v>261</v>
      </c>
      <c r="C165" s="1" t="s">
        <v>77</v>
      </c>
      <c r="D165" s="1" t="s">
        <v>74</v>
      </c>
      <c r="E165" s="2">
        <v>0.0140985</v>
      </c>
      <c r="F165" s="2">
        <v>0.0024053</v>
      </c>
      <c r="G165" s="3">
        <v>4.59431e-9</v>
      </c>
      <c r="H165" s="11">
        <v>34.3563734442791</v>
      </c>
    </row>
    <row r="166" spans="1:8">
      <c r="A166" s="1" t="s">
        <v>7</v>
      </c>
      <c r="B166" s="1" t="s">
        <v>262</v>
      </c>
      <c r="C166" s="1" t="s">
        <v>75</v>
      </c>
      <c r="D166" s="1" t="s">
        <v>74</v>
      </c>
      <c r="E166" s="2">
        <v>-0.0107777</v>
      </c>
      <c r="F166" s="2">
        <v>0.00183597</v>
      </c>
      <c r="G166" s="3">
        <v>4.30002e-9</v>
      </c>
      <c r="H166" s="11">
        <v>34.4604560398253</v>
      </c>
    </row>
    <row r="167" spans="1:8">
      <c r="A167" s="1" t="s">
        <v>7</v>
      </c>
      <c r="B167" s="1" t="s">
        <v>263</v>
      </c>
      <c r="C167" s="1" t="s">
        <v>79</v>
      </c>
      <c r="D167" s="1" t="s">
        <v>75</v>
      </c>
      <c r="E167" s="2">
        <v>0.0116767</v>
      </c>
      <c r="F167" s="2">
        <v>0.00198419</v>
      </c>
      <c r="G167" s="3">
        <v>4e-9</v>
      </c>
      <c r="H167" s="11">
        <v>34.6316936991096</v>
      </c>
    </row>
    <row r="168" spans="1:8">
      <c r="A168" s="1" t="s">
        <v>21</v>
      </c>
      <c r="B168" s="1" t="s">
        <v>264</v>
      </c>
      <c r="C168" s="1" t="s">
        <v>75</v>
      </c>
      <c r="D168" s="1" t="s">
        <v>74</v>
      </c>
      <c r="E168" s="2">
        <v>0.0159047</v>
      </c>
      <c r="F168" s="2">
        <v>0.00266177</v>
      </c>
      <c r="G168" s="3">
        <v>2.30081e-9</v>
      </c>
      <c r="H168" s="11">
        <v>35.703427621527</v>
      </c>
    </row>
    <row r="169" spans="1:8">
      <c r="A169" s="1" t="s">
        <v>7</v>
      </c>
      <c r="B169" s="1" t="s">
        <v>265</v>
      </c>
      <c r="C169" s="1" t="s">
        <v>77</v>
      </c>
      <c r="D169" s="1" t="s">
        <v>74</v>
      </c>
      <c r="E169" s="2">
        <v>0.00998689</v>
      </c>
      <c r="F169" s="2">
        <v>0.00166052</v>
      </c>
      <c r="G169" s="3">
        <v>1.79999e-9</v>
      </c>
      <c r="H169" s="11">
        <v>36.1719824287745</v>
      </c>
    </row>
    <row r="170" spans="1:8">
      <c r="A170" s="1" t="s">
        <v>18</v>
      </c>
      <c r="B170" s="1" t="s">
        <v>266</v>
      </c>
      <c r="C170" s="1" t="s">
        <v>75</v>
      </c>
      <c r="D170" s="1" t="s">
        <v>74</v>
      </c>
      <c r="E170" s="2">
        <v>5.64296</v>
      </c>
      <c r="F170" s="2">
        <v>0.934115</v>
      </c>
      <c r="G170" s="3">
        <v>1.5e-9</v>
      </c>
      <c r="H170" s="11">
        <v>36.4933095963213</v>
      </c>
    </row>
    <row r="171" spans="1:8">
      <c r="A171" s="1" t="s">
        <v>7</v>
      </c>
      <c r="B171" s="1" t="s">
        <v>267</v>
      </c>
      <c r="C171" s="1" t="s">
        <v>74</v>
      </c>
      <c r="D171" s="1" t="s">
        <v>75</v>
      </c>
      <c r="E171" s="2">
        <v>0.0108577</v>
      </c>
      <c r="F171" s="2">
        <v>0.00177995</v>
      </c>
      <c r="G171" s="3">
        <v>1.09999e-9</v>
      </c>
      <c r="H171" s="11">
        <v>37.2100342706335</v>
      </c>
    </row>
    <row r="172" spans="1:8">
      <c r="A172" s="1" t="s">
        <v>21</v>
      </c>
      <c r="B172" s="1" t="s">
        <v>268</v>
      </c>
      <c r="C172" s="1" t="s">
        <v>77</v>
      </c>
      <c r="D172" s="1" t="s">
        <v>79</v>
      </c>
      <c r="E172" s="2">
        <v>0.017038</v>
      </c>
      <c r="F172" s="2">
        <v>0.00275357</v>
      </c>
      <c r="G172" s="3">
        <v>6.11787e-10</v>
      </c>
      <c r="H172" s="11">
        <v>38.2864399068537</v>
      </c>
    </row>
    <row r="173" spans="1:8">
      <c r="A173" s="1" t="s">
        <v>7</v>
      </c>
      <c r="B173" s="1" t="s">
        <v>269</v>
      </c>
      <c r="C173" s="1" t="s">
        <v>79</v>
      </c>
      <c r="D173" s="1" t="s">
        <v>75</v>
      </c>
      <c r="E173" s="2">
        <v>-0.0106317</v>
      </c>
      <c r="F173" s="2">
        <v>0.00170743</v>
      </c>
      <c r="G173" s="3">
        <v>4.79999e-10</v>
      </c>
      <c r="H173" s="11">
        <v>38.7721256198182</v>
      </c>
    </row>
    <row r="174" spans="1:8">
      <c r="A174" s="1" t="s">
        <v>7</v>
      </c>
      <c r="B174" s="1" t="s">
        <v>270</v>
      </c>
      <c r="C174" s="1" t="s">
        <v>75</v>
      </c>
      <c r="D174" s="1" t="s">
        <v>79</v>
      </c>
      <c r="E174" s="2">
        <v>0.0104106</v>
      </c>
      <c r="F174" s="2">
        <v>0.00166919</v>
      </c>
      <c r="G174" s="3">
        <v>4.49997e-10</v>
      </c>
      <c r="H174" s="11">
        <v>38.8991374968123</v>
      </c>
    </row>
    <row r="175" spans="1:8">
      <c r="A175" s="1" t="s">
        <v>7</v>
      </c>
      <c r="B175" s="1" t="s">
        <v>271</v>
      </c>
      <c r="C175" s="1" t="s">
        <v>74</v>
      </c>
      <c r="D175" s="1" t="s">
        <v>75</v>
      </c>
      <c r="E175" s="2">
        <v>0.0103704</v>
      </c>
      <c r="F175" s="2">
        <v>0.00163929</v>
      </c>
      <c r="G175" s="3">
        <v>2.5e-10</v>
      </c>
      <c r="H175" s="11">
        <v>40.0202167856407</v>
      </c>
    </row>
    <row r="176" spans="1:8">
      <c r="A176" s="1" t="s">
        <v>7</v>
      </c>
      <c r="B176" s="1" t="s">
        <v>272</v>
      </c>
      <c r="C176" s="1" t="s">
        <v>79</v>
      </c>
      <c r="D176" s="1" t="s">
        <v>77</v>
      </c>
      <c r="E176" s="2">
        <v>0.0122025</v>
      </c>
      <c r="F176" s="2">
        <v>0.00184972</v>
      </c>
      <c r="G176" s="3">
        <v>4.19952e-11</v>
      </c>
      <c r="H176" s="11">
        <v>43.5196754483044</v>
      </c>
    </row>
    <row r="177" spans="1:8">
      <c r="A177" s="1" t="s">
        <v>7</v>
      </c>
      <c r="B177" s="1" t="s">
        <v>273</v>
      </c>
      <c r="C177" s="1" t="s">
        <v>77</v>
      </c>
      <c r="D177" s="1" t="s">
        <v>79</v>
      </c>
      <c r="E177" s="2">
        <v>-0.0451683</v>
      </c>
      <c r="F177" s="2">
        <v>0.00680848</v>
      </c>
      <c r="G177" s="3">
        <v>3.29989e-11</v>
      </c>
      <c r="H177" s="11">
        <v>44.0116001336077</v>
      </c>
    </row>
    <row r="178" spans="1:8">
      <c r="A178" s="1" t="s">
        <v>7</v>
      </c>
      <c r="B178" s="1" t="s">
        <v>274</v>
      </c>
      <c r="C178" s="1" t="s">
        <v>79</v>
      </c>
      <c r="D178" s="1" t="s">
        <v>77</v>
      </c>
      <c r="E178" s="2">
        <v>-0.0113972</v>
      </c>
      <c r="F178" s="2">
        <v>0.00170562</v>
      </c>
      <c r="G178" s="3">
        <v>2.39994e-11</v>
      </c>
      <c r="H178" s="11">
        <v>44.6510605873147</v>
      </c>
    </row>
    <row r="179" spans="1:8">
      <c r="A179" s="1" t="s">
        <v>7</v>
      </c>
      <c r="B179" s="1" t="s">
        <v>275</v>
      </c>
      <c r="C179" s="1" t="s">
        <v>75</v>
      </c>
      <c r="D179" s="1" t="s">
        <v>74</v>
      </c>
      <c r="E179" s="2">
        <v>-0.0113533</v>
      </c>
      <c r="F179" s="2">
        <v>0.00169853</v>
      </c>
      <c r="G179" s="3">
        <v>2.29985e-11</v>
      </c>
      <c r="H179" s="11">
        <v>44.6784176733352</v>
      </c>
    </row>
    <row r="180" spans="1:8">
      <c r="A180" s="1" t="s">
        <v>7</v>
      </c>
      <c r="B180" s="1" t="s">
        <v>276</v>
      </c>
      <c r="C180" s="1" t="s">
        <v>79</v>
      </c>
      <c r="D180" s="1" t="s">
        <v>75</v>
      </c>
      <c r="E180" s="2">
        <v>0.0149472</v>
      </c>
      <c r="F180" s="2">
        <v>0.00221005</v>
      </c>
      <c r="G180" s="3">
        <v>1.29987e-11</v>
      </c>
      <c r="H180" s="11">
        <v>45.7420361449718</v>
      </c>
    </row>
    <row r="181" spans="1:8">
      <c r="A181" s="1" t="s">
        <v>7</v>
      </c>
      <c r="B181" s="1" t="s">
        <v>277</v>
      </c>
      <c r="C181" s="1" t="s">
        <v>75</v>
      </c>
      <c r="D181" s="1" t="s">
        <v>79</v>
      </c>
      <c r="E181" s="2">
        <v>-0.0147305</v>
      </c>
      <c r="F181" s="2">
        <v>0.00217536</v>
      </c>
      <c r="G181" s="3">
        <v>1.29987e-11</v>
      </c>
      <c r="H181" s="11">
        <v>45.8535220381814</v>
      </c>
    </row>
    <row r="182" spans="1:8">
      <c r="A182" s="1" t="s">
        <v>40</v>
      </c>
      <c r="B182" s="1" t="s">
        <v>278</v>
      </c>
      <c r="C182" s="1" t="s">
        <v>77</v>
      </c>
      <c r="D182" s="1" t="s">
        <v>79</v>
      </c>
      <c r="E182" s="2">
        <v>-0.178</v>
      </c>
      <c r="F182" s="2">
        <v>0.026</v>
      </c>
      <c r="G182" s="3">
        <v>6.4003e-12</v>
      </c>
      <c r="H182" s="11">
        <v>46.8698224852071</v>
      </c>
    </row>
    <row r="183" spans="1:8">
      <c r="A183" s="1" t="s">
        <v>21</v>
      </c>
      <c r="B183" s="1" t="s">
        <v>280</v>
      </c>
      <c r="C183" s="1" t="s">
        <v>75</v>
      </c>
      <c r="D183" s="1" t="s">
        <v>74</v>
      </c>
      <c r="E183" s="2">
        <v>0.0653777</v>
      </c>
      <c r="F183" s="2">
        <v>0.00861895</v>
      </c>
      <c r="G183" s="3">
        <v>3.32813e-14</v>
      </c>
      <c r="H183" s="11">
        <v>57.5374424211443</v>
      </c>
    </row>
    <row r="184" spans="1:8">
      <c r="A184" s="1" t="s">
        <v>7</v>
      </c>
      <c r="B184" s="1" t="s">
        <v>281</v>
      </c>
      <c r="C184" s="1" t="s">
        <v>79</v>
      </c>
      <c r="D184" s="1" t="s">
        <v>75</v>
      </c>
      <c r="E184" s="2">
        <v>0.0165558</v>
      </c>
      <c r="F184" s="2">
        <v>0.0021386</v>
      </c>
      <c r="G184" s="3">
        <v>9.79941e-15</v>
      </c>
      <c r="H184" s="11">
        <v>59.9295777377571</v>
      </c>
    </row>
    <row r="185" spans="1:8">
      <c r="A185" s="1" t="s">
        <v>21</v>
      </c>
      <c r="B185" s="1" t="s">
        <v>282</v>
      </c>
      <c r="C185" s="1" t="s">
        <v>79</v>
      </c>
      <c r="D185" s="1" t="s">
        <v>77</v>
      </c>
      <c r="E185" s="2">
        <v>-0.0198086</v>
      </c>
      <c r="F185" s="2">
        <v>0.00255733</v>
      </c>
      <c r="G185" s="3">
        <v>9.53455e-15</v>
      </c>
      <c r="H185" s="11">
        <v>59.9976192775794</v>
      </c>
    </row>
    <row r="186" spans="1:8">
      <c r="A186" s="1" t="s">
        <v>7</v>
      </c>
      <c r="B186" s="1" t="s">
        <v>284</v>
      </c>
      <c r="C186" s="1" t="s">
        <v>77</v>
      </c>
      <c r="D186" s="1" t="s">
        <v>79</v>
      </c>
      <c r="E186" s="2">
        <v>0.0184292</v>
      </c>
      <c r="F186" s="2">
        <v>0.00237033</v>
      </c>
      <c r="G186" s="3">
        <v>7.50067e-15</v>
      </c>
      <c r="H186" s="11">
        <v>60.449865651366</v>
      </c>
    </row>
    <row r="187" spans="1:8">
      <c r="A187" s="1" t="s">
        <v>7</v>
      </c>
      <c r="B187" s="1" t="s">
        <v>285</v>
      </c>
      <c r="C187" s="1" t="s">
        <v>75</v>
      </c>
      <c r="D187" s="1" t="s">
        <v>74</v>
      </c>
      <c r="E187" s="2">
        <v>0.0132935</v>
      </c>
      <c r="F187" s="2">
        <v>0.00165695</v>
      </c>
      <c r="G187" s="3">
        <v>1e-15</v>
      </c>
      <c r="H187" s="11">
        <v>64.3664968164562</v>
      </c>
    </row>
    <row r="188" spans="1:8">
      <c r="A188" s="1" t="s">
        <v>40</v>
      </c>
      <c r="B188" s="1" t="s">
        <v>286</v>
      </c>
      <c r="C188" s="1" t="s">
        <v>75</v>
      </c>
      <c r="D188" s="1" t="s">
        <v>74</v>
      </c>
      <c r="E188" s="2">
        <v>-0.287</v>
      </c>
      <c r="F188" s="2">
        <v>0.033</v>
      </c>
      <c r="G188" s="3">
        <v>1.54989e-18</v>
      </c>
      <c r="H188" s="11">
        <v>75.6372819100092</v>
      </c>
    </row>
    <row r="189" spans="1:8">
      <c r="A189" s="1" t="s">
        <v>7</v>
      </c>
      <c r="B189" s="1" t="s">
        <v>287</v>
      </c>
      <c r="C189" s="1" t="s">
        <v>75</v>
      </c>
      <c r="D189" s="1" t="s">
        <v>74</v>
      </c>
      <c r="E189" s="2">
        <v>0.0173461</v>
      </c>
      <c r="F189" s="2">
        <v>0.00189543</v>
      </c>
      <c r="G189" s="3">
        <v>5.60015e-20</v>
      </c>
      <c r="H189" s="11">
        <v>83.7506509391244</v>
      </c>
    </row>
    <row r="190" spans="1:8">
      <c r="A190" s="1" t="s">
        <v>7</v>
      </c>
      <c r="B190" s="1" t="s">
        <v>289</v>
      </c>
      <c r="C190" s="1" t="s">
        <v>74</v>
      </c>
      <c r="D190" s="1" t="s">
        <v>75</v>
      </c>
      <c r="E190" s="2">
        <v>0.0199509</v>
      </c>
      <c r="F190" s="2">
        <v>0.00178517</v>
      </c>
      <c r="G190" s="3">
        <v>5.40008e-29</v>
      </c>
      <c r="H190" s="11">
        <v>124.900973659879</v>
      </c>
    </row>
    <row r="191" spans="1:8">
      <c r="A191" s="1" t="s">
        <v>7</v>
      </c>
      <c r="B191" s="1" t="s">
        <v>290</v>
      </c>
      <c r="C191" s="1" t="s">
        <v>75</v>
      </c>
      <c r="D191" s="1" t="s">
        <v>74</v>
      </c>
      <c r="E191" s="2">
        <v>0.0185426</v>
      </c>
      <c r="F191" s="2">
        <v>0.00164436</v>
      </c>
      <c r="G191" s="3">
        <v>1.69981e-29</v>
      </c>
      <c r="H191" s="11">
        <v>127.159101959782</v>
      </c>
    </row>
    <row r="192" spans="1:8">
      <c r="A192" s="1" t="s">
        <v>7</v>
      </c>
      <c r="B192" s="1" t="s">
        <v>291</v>
      </c>
      <c r="C192" s="1" t="s">
        <v>75</v>
      </c>
      <c r="D192" s="1" t="s">
        <v>74</v>
      </c>
      <c r="E192" s="2">
        <v>0.039072</v>
      </c>
      <c r="F192" s="2">
        <v>0.00167288</v>
      </c>
      <c r="G192" s="3">
        <v>1.1995e-120</v>
      </c>
      <c r="H192" s="11">
        <v>545.508731665081</v>
      </c>
    </row>
    <row r="193" spans="1:8">
      <c r="A193" s="1" t="s">
        <v>18</v>
      </c>
      <c r="B193" s="1" t="s">
        <v>288</v>
      </c>
      <c r="C193" s="1" t="s">
        <v>74</v>
      </c>
      <c r="D193" s="1" t="s">
        <v>75</v>
      </c>
      <c r="E193" s="2">
        <v>0.0464708</v>
      </c>
      <c r="F193" s="2">
        <v>0.00182733</v>
      </c>
      <c r="G193" s="3">
        <v>1.09901e-142</v>
      </c>
      <c r="H193" s="11">
        <v>646.734947410888</v>
      </c>
    </row>
    <row r="194" spans="1:8">
      <c r="A194" s="1" t="s">
        <v>7</v>
      </c>
      <c r="B194" s="1" t="s">
        <v>288</v>
      </c>
      <c r="C194" s="1" t="s">
        <v>74</v>
      </c>
      <c r="D194" s="1" t="s">
        <v>75</v>
      </c>
      <c r="E194" s="2">
        <v>0.0464708</v>
      </c>
      <c r="F194" s="2">
        <v>0.00182733</v>
      </c>
      <c r="G194" s="3">
        <v>1.09901e-142</v>
      </c>
      <c r="H194" s="11">
        <v>646.734947410888</v>
      </c>
    </row>
  </sheetData>
  <mergeCells count="1">
    <mergeCell ref="A1:H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3"/>
  <sheetViews>
    <sheetView workbookViewId="0">
      <selection activeCell="A1" sqref="A1:H2"/>
    </sheetView>
  </sheetViews>
  <sheetFormatPr defaultColWidth="8.88888888888889" defaultRowHeight="14.4" outlineLevelCol="7"/>
  <cols>
    <col min="1" max="1" width="29.4444444444444" style="13" customWidth="1"/>
    <col min="2" max="2" width="8.88888888888889" style="13"/>
    <col min="3" max="3" width="10.8888888888889" style="13" customWidth="1"/>
    <col min="4" max="4" width="10.4444444444444" style="13" customWidth="1"/>
    <col min="5" max="5" width="7.77777777777778" style="14" customWidth="1"/>
    <col min="6" max="6" width="6.77777777777778" style="14" customWidth="1"/>
    <col min="7" max="7" width="12.8888888888889" style="13" customWidth="1"/>
    <col min="8" max="8" width="6.77777777777778" style="15" customWidth="1"/>
  </cols>
  <sheetData>
    <row r="1" spans="1:8">
      <c r="A1" s="4" t="s">
        <v>299</v>
      </c>
      <c r="B1" s="4"/>
      <c r="C1" s="4"/>
      <c r="D1" s="4"/>
      <c r="E1" s="5"/>
      <c r="F1" s="5"/>
      <c r="G1" s="6"/>
      <c r="H1" s="12"/>
    </row>
    <row r="2" spans="1:8">
      <c r="A2" s="4"/>
      <c r="B2" s="4"/>
      <c r="C2" s="4"/>
      <c r="D2" s="4"/>
      <c r="E2" s="5"/>
      <c r="F2" s="5"/>
      <c r="G2" s="6"/>
      <c r="H2" s="12"/>
    </row>
    <row r="3" spans="1:8">
      <c r="A3" s="13" t="s">
        <v>65</v>
      </c>
      <c r="B3" s="13" t="s">
        <v>66</v>
      </c>
      <c r="C3" s="13" t="s">
        <v>67</v>
      </c>
      <c r="D3" s="13" t="s">
        <v>68</v>
      </c>
      <c r="E3" s="14" t="s">
        <v>69</v>
      </c>
      <c r="F3" s="14" t="s">
        <v>70</v>
      </c>
      <c r="G3" s="13" t="s">
        <v>71</v>
      </c>
      <c r="H3" s="15" t="s">
        <v>72</v>
      </c>
    </row>
    <row r="4" spans="1:8">
      <c r="A4" s="16" t="s">
        <v>40</v>
      </c>
      <c r="B4" s="13" t="s">
        <v>73</v>
      </c>
      <c r="C4" s="13" t="s">
        <v>74</v>
      </c>
      <c r="D4" s="13" t="s">
        <v>75</v>
      </c>
      <c r="E4" s="14">
        <v>-0.242</v>
      </c>
      <c r="F4" s="14">
        <v>0.055</v>
      </c>
      <c r="G4" s="17">
        <v>9.34997e-6</v>
      </c>
      <c r="H4" s="15">
        <f t="shared" ref="H4:H67" si="0">E4*E4/(F4*F4)</f>
        <v>19.36</v>
      </c>
    </row>
    <row r="5" spans="1:8">
      <c r="A5" s="16" t="s">
        <v>28</v>
      </c>
      <c r="B5" s="13" t="s">
        <v>76</v>
      </c>
      <c r="C5" s="13" t="s">
        <v>74</v>
      </c>
      <c r="D5" s="13" t="s">
        <v>77</v>
      </c>
      <c r="E5" s="14">
        <v>-0.0352</v>
      </c>
      <c r="F5" s="14">
        <v>0.008</v>
      </c>
      <c r="G5" s="17">
        <v>9.38491e-6</v>
      </c>
      <c r="H5" s="15">
        <f t="shared" si="0"/>
        <v>19.36</v>
      </c>
    </row>
    <row r="6" spans="1:8">
      <c r="A6" s="16" t="s">
        <v>31</v>
      </c>
      <c r="B6" s="13" t="s">
        <v>78</v>
      </c>
      <c r="C6" s="13" t="s">
        <v>79</v>
      </c>
      <c r="D6" s="13" t="s">
        <v>77</v>
      </c>
      <c r="E6" s="14">
        <v>0.038</v>
      </c>
      <c r="F6" s="14">
        <v>0.0086</v>
      </c>
      <c r="G6" s="17">
        <v>8.916e-6</v>
      </c>
      <c r="H6" s="15">
        <f t="shared" si="0"/>
        <v>19.5240670632774</v>
      </c>
    </row>
    <row r="7" spans="1:8">
      <c r="A7" s="16" t="s">
        <v>31</v>
      </c>
      <c r="B7" s="13" t="s">
        <v>80</v>
      </c>
      <c r="C7" s="13" t="s">
        <v>74</v>
      </c>
      <c r="D7" s="13" t="s">
        <v>75</v>
      </c>
      <c r="E7" s="14">
        <v>-0.0274</v>
      </c>
      <c r="F7" s="14">
        <v>0.0062</v>
      </c>
      <c r="G7" s="17">
        <v>8.65605e-6</v>
      </c>
      <c r="H7" s="15">
        <f t="shared" si="0"/>
        <v>19.5306971904266</v>
      </c>
    </row>
    <row r="8" spans="1:8">
      <c r="A8" s="16" t="s">
        <v>44</v>
      </c>
      <c r="B8" s="13" t="s">
        <v>81</v>
      </c>
      <c r="C8" s="13" t="s">
        <v>77</v>
      </c>
      <c r="D8" s="13" t="s">
        <v>79</v>
      </c>
      <c r="E8" s="14">
        <v>-0.133</v>
      </c>
      <c r="F8" s="14">
        <v>0.03</v>
      </c>
      <c r="G8" s="17">
        <v>7.72005e-6</v>
      </c>
      <c r="H8" s="15">
        <f t="shared" si="0"/>
        <v>19.6544444444444</v>
      </c>
    </row>
    <row r="9" spans="1:8">
      <c r="A9" s="16" t="s">
        <v>34</v>
      </c>
      <c r="B9" s="13" t="s">
        <v>82</v>
      </c>
      <c r="C9" s="13" t="s">
        <v>79</v>
      </c>
      <c r="D9" s="13" t="s">
        <v>77</v>
      </c>
      <c r="E9" s="14">
        <v>0.0532663</v>
      </c>
      <c r="F9" s="14">
        <v>0.0120138</v>
      </c>
      <c r="G9" s="17">
        <v>9.29994e-6</v>
      </c>
      <c r="H9" s="15">
        <f t="shared" si="0"/>
        <v>19.6582233916017</v>
      </c>
    </row>
    <row r="10" spans="1:8">
      <c r="A10" s="16" t="s">
        <v>37</v>
      </c>
      <c r="B10" s="13" t="s">
        <v>83</v>
      </c>
      <c r="C10" s="13" t="s">
        <v>79</v>
      </c>
      <c r="D10" s="13" t="s">
        <v>77</v>
      </c>
      <c r="E10" s="14">
        <v>-0.0586142</v>
      </c>
      <c r="F10" s="14">
        <v>0.0132085</v>
      </c>
      <c r="G10" s="17">
        <v>9.09997e-6</v>
      </c>
      <c r="H10" s="15">
        <f t="shared" si="0"/>
        <v>19.6924015378724</v>
      </c>
    </row>
    <row r="11" spans="1:8">
      <c r="A11" s="16" t="s">
        <v>37</v>
      </c>
      <c r="B11" s="13" t="s">
        <v>85</v>
      </c>
      <c r="C11" s="13" t="s">
        <v>74</v>
      </c>
      <c r="D11" s="13" t="s">
        <v>75</v>
      </c>
      <c r="E11" s="14">
        <v>-0.0536034</v>
      </c>
      <c r="F11" s="14">
        <v>0.0120465</v>
      </c>
      <c r="G11" s="17">
        <v>8.60003e-6</v>
      </c>
      <c r="H11" s="15">
        <f t="shared" si="0"/>
        <v>19.7998958022224</v>
      </c>
    </row>
    <row r="12" spans="1:8">
      <c r="A12" s="16" t="s">
        <v>37</v>
      </c>
      <c r="B12" s="13" t="s">
        <v>86</v>
      </c>
      <c r="C12" s="13" t="s">
        <v>79</v>
      </c>
      <c r="D12" s="13" t="s">
        <v>77</v>
      </c>
      <c r="E12" s="14">
        <v>-0.0838051</v>
      </c>
      <c r="F12" s="14">
        <v>0.0188279</v>
      </c>
      <c r="G12" s="17">
        <v>8.50002e-6</v>
      </c>
      <c r="H12" s="15">
        <f t="shared" si="0"/>
        <v>19.8124019965135</v>
      </c>
    </row>
    <row r="13" spans="1:8">
      <c r="A13" s="16" t="s">
        <v>37</v>
      </c>
      <c r="B13" s="13" t="s">
        <v>87</v>
      </c>
      <c r="C13" s="13" t="s">
        <v>74</v>
      </c>
      <c r="D13" s="13" t="s">
        <v>77</v>
      </c>
      <c r="E13" s="14">
        <v>-0.0402964</v>
      </c>
      <c r="F13" s="14">
        <v>0.00904235</v>
      </c>
      <c r="G13" s="17">
        <v>8.30004e-6</v>
      </c>
      <c r="H13" s="15">
        <f t="shared" si="0"/>
        <v>19.859571396253</v>
      </c>
    </row>
    <row r="14" spans="1:8">
      <c r="A14" s="16" t="s">
        <v>28</v>
      </c>
      <c r="B14" s="13" t="s">
        <v>88</v>
      </c>
      <c r="C14" s="13" t="s">
        <v>79</v>
      </c>
      <c r="D14" s="13" t="s">
        <v>77</v>
      </c>
      <c r="E14" s="14">
        <v>-0.037</v>
      </c>
      <c r="F14" s="14">
        <v>0.0083</v>
      </c>
      <c r="G14" s="17">
        <v>9.443e-6</v>
      </c>
      <c r="H14" s="15">
        <f t="shared" si="0"/>
        <v>19.8722601248367</v>
      </c>
    </row>
    <row r="15" spans="1:8">
      <c r="A15" s="16" t="s">
        <v>44</v>
      </c>
      <c r="B15" s="13" t="s">
        <v>89</v>
      </c>
      <c r="C15" s="13" t="s">
        <v>75</v>
      </c>
      <c r="D15" s="13" t="s">
        <v>79</v>
      </c>
      <c r="E15" s="14">
        <v>0.201</v>
      </c>
      <c r="F15" s="14">
        <v>0.045</v>
      </c>
      <c r="G15" s="17">
        <v>9.91996e-6</v>
      </c>
      <c r="H15" s="15">
        <f t="shared" si="0"/>
        <v>19.9511111111111</v>
      </c>
    </row>
    <row r="16" spans="1:8">
      <c r="A16" s="16" t="s">
        <v>37</v>
      </c>
      <c r="B16" s="13" t="s">
        <v>92</v>
      </c>
      <c r="C16" s="13" t="s">
        <v>75</v>
      </c>
      <c r="D16" s="13" t="s">
        <v>74</v>
      </c>
      <c r="E16" s="14">
        <v>0.0735537</v>
      </c>
      <c r="F16" s="14">
        <v>0.0164336</v>
      </c>
      <c r="G16" s="17">
        <v>7.59994e-6</v>
      </c>
      <c r="H16" s="15">
        <f t="shared" si="0"/>
        <v>20.0328908351649</v>
      </c>
    </row>
    <row r="17" spans="1:8">
      <c r="A17" s="16" t="s">
        <v>34</v>
      </c>
      <c r="B17" s="13" t="s">
        <v>93</v>
      </c>
      <c r="C17" s="13" t="s">
        <v>74</v>
      </c>
      <c r="D17" s="13" t="s">
        <v>75</v>
      </c>
      <c r="E17" s="14">
        <v>-0.0288925</v>
      </c>
      <c r="F17" s="14">
        <v>0.00645516</v>
      </c>
      <c r="G17" s="17">
        <v>7.59994e-6</v>
      </c>
      <c r="H17" s="15">
        <f t="shared" si="0"/>
        <v>20.0334719024836</v>
      </c>
    </row>
    <row r="18" spans="1:8">
      <c r="A18" s="16" t="s">
        <v>44</v>
      </c>
      <c r="B18" s="13" t="s">
        <v>95</v>
      </c>
      <c r="C18" s="13" t="s">
        <v>74</v>
      </c>
      <c r="D18" s="13" t="s">
        <v>75</v>
      </c>
      <c r="E18" s="14">
        <v>-0.242</v>
      </c>
      <c r="F18" s="14">
        <v>0.054</v>
      </c>
      <c r="G18" s="17">
        <v>8.19993e-6</v>
      </c>
      <c r="H18" s="15">
        <f t="shared" si="0"/>
        <v>20.0836762688615</v>
      </c>
    </row>
    <row r="19" spans="1:8">
      <c r="A19" s="16" t="s">
        <v>44</v>
      </c>
      <c r="B19" s="13" t="s">
        <v>96</v>
      </c>
      <c r="C19" s="13" t="s">
        <v>74</v>
      </c>
      <c r="D19" s="13" t="s">
        <v>77</v>
      </c>
      <c r="E19" s="14">
        <v>-0.251</v>
      </c>
      <c r="F19" s="14">
        <v>0.056</v>
      </c>
      <c r="G19" s="17">
        <v>5.97998e-6</v>
      </c>
      <c r="H19" s="15">
        <f t="shared" si="0"/>
        <v>20.0896045918367</v>
      </c>
    </row>
    <row r="20" spans="1:8">
      <c r="A20" s="16" t="s">
        <v>44</v>
      </c>
      <c r="B20" s="13" t="s">
        <v>97</v>
      </c>
      <c r="C20" s="13" t="s">
        <v>79</v>
      </c>
      <c r="D20" s="13" t="s">
        <v>77</v>
      </c>
      <c r="E20" s="14">
        <v>0.13</v>
      </c>
      <c r="F20" s="14">
        <v>0.029</v>
      </c>
      <c r="G20" s="17">
        <v>7.91006e-6</v>
      </c>
      <c r="H20" s="15">
        <f t="shared" si="0"/>
        <v>20.0951248513674</v>
      </c>
    </row>
    <row r="21" spans="1:8">
      <c r="A21" s="16" t="s">
        <v>44</v>
      </c>
      <c r="B21" s="13" t="s">
        <v>98</v>
      </c>
      <c r="C21" s="13" t="s">
        <v>77</v>
      </c>
      <c r="D21" s="13" t="s">
        <v>79</v>
      </c>
      <c r="E21" s="14">
        <v>0.13</v>
      </c>
      <c r="F21" s="14">
        <v>0.029</v>
      </c>
      <c r="G21" s="17">
        <v>8.16e-6</v>
      </c>
      <c r="H21" s="15">
        <f t="shared" si="0"/>
        <v>20.0951248513674</v>
      </c>
    </row>
    <row r="22" spans="1:8">
      <c r="A22" s="16" t="s">
        <v>44</v>
      </c>
      <c r="B22" s="13" t="s">
        <v>99</v>
      </c>
      <c r="C22" s="13" t="s">
        <v>74</v>
      </c>
      <c r="D22" s="13" t="s">
        <v>75</v>
      </c>
      <c r="E22" s="14">
        <v>-0.139</v>
      </c>
      <c r="F22" s="14">
        <v>0.031</v>
      </c>
      <c r="G22" s="17">
        <v>9.94993e-6</v>
      </c>
      <c r="H22" s="15">
        <f t="shared" si="0"/>
        <v>20.105098855359</v>
      </c>
    </row>
    <row r="23" spans="1:8">
      <c r="A23" s="16" t="s">
        <v>31</v>
      </c>
      <c r="B23" s="13" t="s">
        <v>100</v>
      </c>
      <c r="C23" s="13" t="s">
        <v>79</v>
      </c>
      <c r="D23" s="13" t="s">
        <v>75</v>
      </c>
      <c r="E23" s="14">
        <v>0.0624</v>
      </c>
      <c r="F23" s="14">
        <v>0.0139</v>
      </c>
      <c r="G23" s="17">
        <v>7.38601e-6</v>
      </c>
      <c r="H23" s="15">
        <f t="shared" si="0"/>
        <v>20.1529941514414</v>
      </c>
    </row>
    <row r="24" spans="1:8">
      <c r="A24" s="16" t="s">
        <v>34</v>
      </c>
      <c r="B24" s="13" t="s">
        <v>101</v>
      </c>
      <c r="C24" s="13" t="s">
        <v>75</v>
      </c>
      <c r="D24" s="13" t="s">
        <v>74</v>
      </c>
      <c r="E24" s="14">
        <v>-0.0326691</v>
      </c>
      <c r="F24" s="14">
        <v>0.00723681</v>
      </c>
      <c r="G24" s="17">
        <v>6.4e-6</v>
      </c>
      <c r="H24" s="15">
        <f t="shared" si="0"/>
        <v>20.3788653367795</v>
      </c>
    </row>
    <row r="25" spans="1:8">
      <c r="A25" s="16" t="s">
        <v>37</v>
      </c>
      <c r="B25" s="13" t="s">
        <v>102</v>
      </c>
      <c r="C25" s="13" t="s">
        <v>79</v>
      </c>
      <c r="D25" s="13" t="s">
        <v>75</v>
      </c>
      <c r="E25" s="14">
        <v>-0.0493945</v>
      </c>
      <c r="F25" s="14">
        <v>0.0109342</v>
      </c>
      <c r="G25" s="17">
        <v>6.29999e-6</v>
      </c>
      <c r="H25" s="15">
        <f t="shared" si="0"/>
        <v>20.4071877643073</v>
      </c>
    </row>
    <row r="26" spans="1:8">
      <c r="A26" s="16" t="s">
        <v>37</v>
      </c>
      <c r="B26" s="13" t="s">
        <v>103</v>
      </c>
      <c r="C26" s="13" t="s">
        <v>79</v>
      </c>
      <c r="D26" s="13" t="s">
        <v>75</v>
      </c>
      <c r="E26" s="14">
        <v>0.117238</v>
      </c>
      <c r="F26" s="14">
        <v>0.0259098</v>
      </c>
      <c r="G26" s="17">
        <v>5.99998e-6</v>
      </c>
      <c r="H26" s="15">
        <f t="shared" si="0"/>
        <v>20.4742820070242</v>
      </c>
    </row>
    <row r="27" spans="1:8">
      <c r="A27" s="16" t="s">
        <v>34</v>
      </c>
      <c r="B27" s="13" t="s">
        <v>104</v>
      </c>
      <c r="C27" s="13" t="s">
        <v>77</v>
      </c>
      <c r="D27" s="13" t="s">
        <v>79</v>
      </c>
      <c r="E27" s="14">
        <v>0.026565</v>
      </c>
      <c r="F27" s="14">
        <v>0.00587063</v>
      </c>
      <c r="G27" s="17">
        <v>5.99998e-6</v>
      </c>
      <c r="H27" s="15">
        <f t="shared" si="0"/>
        <v>20.4762404773256</v>
      </c>
    </row>
    <row r="28" spans="1:8">
      <c r="A28" s="16" t="s">
        <v>28</v>
      </c>
      <c r="B28" s="13" t="s">
        <v>106</v>
      </c>
      <c r="C28" s="13" t="s">
        <v>77</v>
      </c>
      <c r="D28" s="13" t="s">
        <v>79</v>
      </c>
      <c r="E28" s="14">
        <v>-0.0327</v>
      </c>
      <c r="F28" s="14">
        <v>0.0072</v>
      </c>
      <c r="G28" s="17">
        <v>6.38293e-6</v>
      </c>
      <c r="H28" s="15">
        <f t="shared" si="0"/>
        <v>20.6267361111111</v>
      </c>
    </row>
    <row r="29" spans="1:8">
      <c r="A29" s="16" t="s">
        <v>34</v>
      </c>
      <c r="B29" s="13" t="s">
        <v>107</v>
      </c>
      <c r="C29" s="13" t="s">
        <v>79</v>
      </c>
      <c r="D29" s="13" t="s">
        <v>75</v>
      </c>
      <c r="E29" s="14">
        <v>-0.0292338</v>
      </c>
      <c r="F29" s="14">
        <v>0.00642777</v>
      </c>
      <c r="G29" s="17">
        <v>5.39995e-6</v>
      </c>
      <c r="H29" s="15">
        <f t="shared" si="0"/>
        <v>20.684731421957</v>
      </c>
    </row>
    <row r="30" spans="1:8">
      <c r="A30" s="16" t="s">
        <v>34</v>
      </c>
      <c r="B30" s="13" t="s">
        <v>108</v>
      </c>
      <c r="C30" s="13" t="s">
        <v>75</v>
      </c>
      <c r="D30" s="13" t="s">
        <v>79</v>
      </c>
      <c r="E30" s="14">
        <v>0.0348062</v>
      </c>
      <c r="F30" s="14">
        <v>0.00765162</v>
      </c>
      <c r="G30" s="17">
        <v>5.39995e-6</v>
      </c>
      <c r="H30" s="15">
        <f t="shared" si="0"/>
        <v>20.6921889451104</v>
      </c>
    </row>
    <row r="31" spans="1:8">
      <c r="A31" s="16" t="s">
        <v>40</v>
      </c>
      <c r="B31" s="13" t="s">
        <v>109</v>
      </c>
      <c r="C31" s="13" t="s">
        <v>79</v>
      </c>
      <c r="D31" s="13" t="s">
        <v>77</v>
      </c>
      <c r="E31" s="14">
        <v>0.132</v>
      </c>
      <c r="F31" s="14">
        <v>0.029</v>
      </c>
      <c r="G31" s="17">
        <v>7.11001e-6</v>
      </c>
      <c r="H31" s="15">
        <f t="shared" si="0"/>
        <v>20.718192627824</v>
      </c>
    </row>
    <row r="32" spans="1:8">
      <c r="A32" s="16" t="s">
        <v>40</v>
      </c>
      <c r="B32" s="13" t="s">
        <v>110</v>
      </c>
      <c r="C32" s="13" t="s">
        <v>77</v>
      </c>
      <c r="D32" s="13" t="s">
        <v>79</v>
      </c>
      <c r="E32" s="14">
        <v>-0.278</v>
      </c>
      <c r="F32" s="14">
        <v>0.061</v>
      </c>
      <c r="G32" s="17">
        <v>5.21003e-6</v>
      </c>
      <c r="H32" s="15">
        <f t="shared" si="0"/>
        <v>20.7696855683956</v>
      </c>
    </row>
    <row r="33" spans="1:8">
      <c r="A33" s="16" t="s">
        <v>24</v>
      </c>
      <c r="B33" s="13" t="s">
        <v>111</v>
      </c>
      <c r="C33" s="13" t="s">
        <v>77</v>
      </c>
      <c r="D33" s="13" t="s">
        <v>74</v>
      </c>
      <c r="E33" s="14">
        <v>0.0474</v>
      </c>
      <c r="F33" s="14">
        <v>0.0104</v>
      </c>
      <c r="G33" s="17">
        <v>5.19505e-6</v>
      </c>
      <c r="H33" s="15">
        <f t="shared" si="0"/>
        <v>20.7725591715976</v>
      </c>
    </row>
    <row r="34" spans="1:8">
      <c r="A34" s="16" t="s">
        <v>31</v>
      </c>
      <c r="B34" s="13" t="s">
        <v>112</v>
      </c>
      <c r="C34" s="13" t="s">
        <v>79</v>
      </c>
      <c r="D34" s="13" t="s">
        <v>75</v>
      </c>
      <c r="E34" s="14">
        <v>0.191</v>
      </c>
      <c r="F34" s="14">
        <v>0.0419</v>
      </c>
      <c r="G34" s="17">
        <v>5.27206e-6</v>
      </c>
      <c r="H34" s="15">
        <f t="shared" si="0"/>
        <v>20.7796720228297</v>
      </c>
    </row>
    <row r="35" spans="1:8">
      <c r="A35" s="16" t="s">
        <v>34</v>
      </c>
      <c r="B35" s="13" t="s">
        <v>113</v>
      </c>
      <c r="C35" s="13" t="s">
        <v>74</v>
      </c>
      <c r="D35" s="13" t="s">
        <v>75</v>
      </c>
      <c r="E35" s="14">
        <v>0.0525663</v>
      </c>
      <c r="F35" s="14">
        <v>0.0115241</v>
      </c>
      <c r="G35" s="17">
        <v>5.1e-6</v>
      </c>
      <c r="H35" s="15">
        <f t="shared" si="0"/>
        <v>20.8065839059278</v>
      </c>
    </row>
    <row r="36" spans="1:8">
      <c r="A36" s="16" t="s">
        <v>28</v>
      </c>
      <c r="B36" s="13" t="s">
        <v>115</v>
      </c>
      <c r="C36" s="13" t="s">
        <v>79</v>
      </c>
      <c r="D36" s="13" t="s">
        <v>77</v>
      </c>
      <c r="E36" s="14">
        <v>0.0137</v>
      </c>
      <c r="F36" s="14">
        <v>0.003</v>
      </c>
      <c r="G36" s="17">
        <v>5.07399e-6</v>
      </c>
      <c r="H36" s="15">
        <f t="shared" si="0"/>
        <v>20.8544444444444</v>
      </c>
    </row>
    <row r="37" spans="1:8">
      <c r="A37" s="16" t="s">
        <v>24</v>
      </c>
      <c r="B37" s="13" t="s">
        <v>116</v>
      </c>
      <c r="C37" s="13" t="s">
        <v>75</v>
      </c>
      <c r="D37" s="13" t="s">
        <v>74</v>
      </c>
      <c r="E37" s="14">
        <v>-0.0512</v>
      </c>
      <c r="F37" s="14">
        <v>0.0112</v>
      </c>
      <c r="G37" s="17">
        <v>4.76201e-6</v>
      </c>
      <c r="H37" s="15">
        <f t="shared" si="0"/>
        <v>20.8979591836735</v>
      </c>
    </row>
    <row r="38" spans="1:8">
      <c r="A38" s="16" t="s">
        <v>37</v>
      </c>
      <c r="B38" s="13" t="s">
        <v>117</v>
      </c>
      <c r="C38" s="13" t="s">
        <v>75</v>
      </c>
      <c r="D38" s="13" t="s">
        <v>74</v>
      </c>
      <c r="E38" s="14">
        <v>0.0476864</v>
      </c>
      <c r="F38" s="14">
        <v>0.0103813</v>
      </c>
      <c r="G38" s="17">
        <v>4.39997e-6</v>
      </c>
      <c r="H38" s="15">
        <f t="shared" si="0"/>
        <v>21.1001523827525</v>
      </c>
    </row>
    <row r="39" spans="1:8">
      <c r="A39" s="16" t="s">
        <v>24</v>
      </c>
      <c r="B39" s="13" t="s">
        <v>118</v>
      </c>
      <c r="C39" s="13" t="s">
        <v>74</v>
      </c>
      <c r="D39" s="13" t="s">
        <v>75</v>
      </c>
      <c r="E39" s="14">
        <v>-0.0506</v>
      </c>
      <c r="F39" s="14">
        <v>0.011</v>
      </c>
      <c r="G39" s="17">
        <v>4.44201e-6</v>
      </c>
      <c r="H39" s="15">
        <f t="shared" si="0"/>
        <v>21.16</v>
      </c>
    </row>
    <row r="40" spans="1:8">
      <c r="A40" s="16" t="s">
        <v>31</v>
      </c>
      <c r="B40" s="13" t="s">
        <v>119</v>
      </c>
      <c r="C40" s="13" t="s">
        <v>74</v>
      </c>
      <c r="D40" s="13" t="s">
        <v>75</v>
      </c>
      <c r="E40" s="14">
        <v>-0.0207</v>
      </c>
      <c r="F40" s="14">
        <v>0.0045</v>
      </c>
      <c r="G40" s="17">
        <v>3.83398e-6</v>
      </c>
      <c r="H40" s="15">
        <f t="shared" si="0"/>
        <v>21.16</v>
      </c>
    </row>
    <row r="41" spans="1:8">
      <c r="A41" s="16" t="s">
        <v>34</v>
      </c>
      <c r="B41" s="13" t="s">
        <v>121</v>
      </c>
      <c r="C41" s="13" t="s">
        <v>79</v>
      </c>
      <c r="D41" s="13" t="s">
        <v>77</v>
      </c>
      <c r="E41" s="14">
        <v>0.0977133</v>
      </c>
      <c r="F41" s="14">
        <v>0.0212277</v>
      </c>
      <c r="G41" s="17">
        <v>4.20001e-6</v>
      </c>
      <c r="H41" s="15">
        <f t="shared" si="0"/>
        <v>21.188561759308</v>
      </c>
    </row>
    <row r="42" spans="1:8">
      <c r="A42" s="16" t="s">
        <v>31</v>
      </c>
      <c r="B42" s="13" t="s">
        <v>124</v>
      </c>
      <c r="C42" s="13" t="s">
        <v>75</v>
      </c>
      <c r="D42" s="13" t="s">
        <v>74</v>
      </c>
      <c r="E42" s="14">
        <v>0.0287</v>
      </c>
      <c r="F42" s="14">
        <v>0.0062</v>
      </c>
      <c r="G42" s="17">
        <v>3.86296e-6</v>
      </c>
      <c r="H42" s="15">
        <f t="shared" si="0"/>
        <v>21.4279396462019</v>
      </c>
    </row>
    <row r="43" spans="1:8">
      <c r="A43" s="16" t="s">
        <v>40</v>
      </c>
      <c r="B43" s="13" t="s">
        <v>126</v>
      </c>
      <c r="C43" s="13" t="s">
        <v>79</v>
      </c>
      <c r="D43" s="13" t="s">
        <v>77</v>
      </c>
      <c r="E43" s="14">
        <v>0.218</v>
      </c>
      <c r="F43" s="14">
        <v>0.047</v>
      </c>
      <c r="G43" s="17">
        <v>2.99999e-6</v>
      </c>
      <c r="H43" s="15">
        <f t="shared" si="0"/>
        <v>21.5138071525577</v>
      </c>
    </row>
    <row r="44" spans="1:8">
      <c r="A44" s="16" t="s">
        <v>37</v>
      </c>
      <c r="B44" s="13" t="s">
        <v>127</v>
      </c>
      <c r="C44" s="13" t="s">
        <v>77</v>
      </c>
      <c r="D44" s="13" t="s">
        <v>79</v>
      </c>
      <c r="E44" s="14">
        <v>0.0295741</v>
      </c>
      <c r="F44" s="14">
        <v>0.00637063</v>
      </c>
      <c r="G44" s="17">
        <v>3.40001e-6</v>
      </c>
      <c r="H44" s="15">
        <f t="shared" si="0"/>
        <v>21.5505475591228</v>
      </c>
    </row>
    <row r="45" spans="1:8">
      <c r="A45" s="16" t="s">
        <v>40</v>
      </c>
      <c r="B45" s="13" t="s">
        <v>128</v>
      </c>
      <c r="C45" s="13" t="s">
        <v>77</v>
      </c>
      <c r="D45" s="13" t="s">
        <v>79</v>
      </c>
      <c r="E45" s="14">
        <v>-0.209</v>
      </c>
      <c r="F45" s="14">
        <v>0.045</v>
      </c>
      <c r="G45" s="17">
        <v>3.29997e-6</v>
      </c>
      <c r="H45" s="15">
        <f t="shared" si="0"/>
        <v>21.5708641975309</v>
      </c>
    </row>
    <row r="46" spans="1:8">
      <c r="A46" s="16" t="s">
        <v>44</v>
      </c>
      <c r="B46" s="13" t="s">
        <v>129</v>
      </c>
      <c r="C46" s="13" t="s">
        <v>75</v>
      </c>
      <c r="D46" s="13" t="s">
        <v>74</v>
      </c>
      <c r="E46" s="14">
        <v>0.158</v>
      </c>
      <c r="F46" s="14">
        <v>0.034</v>
      </c>
      <c r="G46" s="17">
        <v>4e-6</v>
      </c>
      <c r="H46" s="15">
        <f t="shared" si="0"/>
        <v>21.5951557093426</v>
      </c>
    </row>
    <row r="47" spans="1:8">
      <c r="A47" s="16" t="s">
        <v>37</v>
      </c>
      <c r="B47" s="13" t="s">
        <v>130</v>
      </c>
      <c r="C47" s="13" t="s">
        <v>74</v>
      </c>
      <c r="D47" s="13" t="s">
        <v>75</v>
      </c>
      <c r="E47" s="14">
        <v>-0.108795</v>
      </c>
      <c r="F47" s="14">
        <v>0.0234115</v>
      </c>
      <c r="G47" s="17">
        <v>3.40001e-6</v>
      </c>
      <c r="H47" s="15">
        <f t="shared" si="0"/>
        <v>21.595307499679</v>
      </c>
    </row>
    <row r="48" spans="1:8">
      <c r="A48" s="16" t="s">
        <v>34</v>
      </c>
      <c r="B48" s="13" t="s">
        <v>131</v>
      </c>
      <c r="C48" s="13" t="s">
        <v>75</v>
      </c>
      <c r="D48" s="13" t="s">
        <v>74</v>
      </c>
      <c r="E48" s="14">
        <v>0.0468481</v>
      </c>
      <c r="F48" s="14">
        <v>0.0100556</v>
      </c>
      <c r="G48" s="17">
        <v>3.2e-6</v>
      </c>
      <c r="H48" s="15">
        <f t="shared" si="0"/>
        <v>21.7054095891191</v>
      </c>
    </row>
    <row r="49" spans="1:8">
      <c r="A49" s="16" t="s">
        <v>44</v>
      </c>
      <c r="B49" s="13" t="s">
        <v>133</v>
      </c>
      <c r="C49" s="13" t="s">
        <v>75</v>
      </c>
      <c r="D49" s="13" t="s">
        <v>74</v>
      </c>
      <c r="E49" s="14">
        <v>-0.146</v>
      </c>
      <c r="F49" s="14">
        <v>0.031</v>
      </c>
      <c r="G49" s="17">
        <v>1.81999e-6</v>
      </c>
      <c r="H49" s="15">
        <f t="shared" si="0"/>
        <v>22.1810613943809</v>
      </c>
    </row>
    <row r="50" spans="1:8">
      <c r="A50" s="16" t="s">
        <v>34</v>
      </c>
      <c r="B50" s="13" t="s">
        <v>135</v>
      </c>
      <c r="C50" s="13" t="s">
        <v>75</v>
      </c>
      <c r="D50" s="13" t="s">
        <v>74</v>
      </c>
      <c r="E50" s="14">
        <v>-0.055803</v>
      </c>
      <c r="F50" s="14">
        <v>0.0118339</v>
      </c>
      <c r="G50" s="17">
        <v>2.39999e-6</v>
      </c>
      <c r="H50" s="15">
        <f t="shared" si="0"/>
        <v>22.2361351439997</v>
      </c>
    </row>
    <row r="51" spans="1:8">
      <c r="A51" s="16" t="s">
        <v>24</v>
      </c>
      <c r="B51" s="13" t="s">
        <v>137</v>
      </c>
      <c r="C51" s="13" t="s">
        <v>74</v>
      </c>
      <c r="D51" s="13" t="s">
        <v>77</v>
      </c>
      <c r="E51" s="14">
        <v>-0.0698</v>
      </c>
      <c r="F51" s="14">
        <v>0.0148</v>
      </c>
      <c r="G51" s="17">
        <v>2.30399e-6</v>
      </c>
      <c r="H51" s="15">
        <f t="shared" si="0"/>
        <v>22.2426953981008</v>
      </c>
    </row>
    <row r="52" spans="1:8">
      <c r="A52" s="16" t="s">
        <v>28</v>
      </c>
      <c r="B52" s="13" t="s">
        <v>138</v>
      </c>
      <c r="C52" s="13" t="s">
        <v>79</v>
      </c>
      <c r="D52" s="13" t="s">
        <v>75</v>
      </c>
      <c r="E52" s="14">
        <v>-0.0184</v>
      </c>
      <c r="F52" s="14">
        <v>0.0039</v>
      </c>
      <c r="G52" s="17">
        <v>2.30701e-6</v>
      </c>
      <c r="H52" s="15">
        <f t="shared" si="0"/>
        <v>22.259040105194</v>
      </c>
    </row>
    <row r="53" spans="1:8">
      <c r="A53" s="16" t="s">
        <v>31</v>
      </c>
      <c r="B53" s="13" t="s">
        <v>139</v>
      </c>
      <c r="C53" s="13" t="s">
        <v>75</v>
      </c>
      <c r="D53" s="13" t="s">
        <v>74</v>
      </c>
      <c r="E53" s="14">
        <v>-0.0323</v>
      </c>
      <c r="F53" s="14">
        <v>0.0068</v>
      </c>
      <c r="G53" s="17">
        <v>2.064e-6</v>
      </c>
      <c r="H53" s="15">
        <f t="shared" si="0"/>
        <v>22.5625</v>
      </c>
    </row>
    <row r="54" spans="1:8">
      <c r="A54" s="16" t="s">
        <v>28</v>
      </c>
      <c r="B54" s="13" t="s">
        <v>140</v>
      </c>
      <c r="C54" s="13" t="s">
        <v>75</v>
      </c>
      <c r="D54" s="13" t="s">
        <v>79</v>
      </c>
      <c r="E54" s="14">
        <v>-0.0324</v>
      </c>
      <c r="F54" s="14">
        <v>0.0068</v>
      </c>
      <c r="G54" s="17">
        <v>1.945e-6</v>
      </c>
      <c r="H54" s="15">
        <f t="shared" si="0"/>
        <v>22.7024221453287</v>
      </c>
    </row>
    <row r="55" spans="1:8">
      <c r="A55" s="16" t="s">
        <v>34</v>
      </c>
      <c r="B55" s="13" t="s">
        <v>141</v>
      </c>
      <c r="C55" s="13" t="s">
        <v>75</v>
      </c>
      <c r="D55" s="13" t="s">
        <v>74</v>
      </c>
      <c r="E55" s="14">
        <v>-0.121685</v>
      </c>
      <c r="F55" s="14">
        <v>0.0254964</v>
      </c>
      <c r="G55" s="17">
        <v>1.79999e-6</v>
      </c>
      <c r="H55" s="15">
        <f t="shared" si="0"/>
        <v>22.7780407198351</v>
      </c>
    </row>
    <row r="56" spans="1:8">
      <c r="A56" s="16" t="s">
        <v>24</v>
      </c>
      <c r="B56" s="13" t="s">
        <v>142</v>
      </c>
      <c r="C56" s="13" t="s">
        <v>74</v>
      </c>
      <c r="D56" s="13" t="s">
        <v>75</v>
      </c>
      <c r="E56" s="14">
        <v>-0.1383</v>
      </c>
      <c r="F56" s="14">
        <v>0.0288</v>
      </c>
      <c r="G56" s="17">
        <v>1.56099e-6</v>
      </c>
      <c r="H56" s="15">
        <f t="shared" si="0"/>
        <v>23.0600043402778</v>
      </c>
    </row>
    <row r="57" spans="1:8">
      <c r="A57" s="16" t="s">
        <v>37</v>
      </c>
      <c r="B57" s="13" t="s">
        <v>143</v>
      </c>
      <c r="C57" s="13" t="s">
        <v>75</v>
      </c>
      <c r="D57" s="13" t="s">
        <v>74</v>
      </c>
      <c r="E57" s="14">
        <v>0.0404149</v>
      </c>
      <c r="F57" s="14">
        <v>0.00838208</v>
      </c>
      <c r="G57" s="17">
        <v>1.40001e-6</v>
      </c>
      <c r="H57" s="15">
        <f t="shared" si="0"/>
        <v>23.2476690308601</v>
      </c>
    </row>
    <row r="58" spans="1:8">
      <c r="A58" s="16" t="s">
        <v>34</v>
      </c>
      <c r="B58" s="13" t="s">
        <v>144</v>
      </c>
      <c r="C58" s="13" t="s">
        <v>75</v>
      </c>
      <c r="D58" s="13" t="s">
        <v>79</v>
      </c>
      <c r="E58" s="14">
        <v>-0.0266889</v>
      </c>
      <c r="F58" s="14">
        <v>0.00553072</v>
      </c>
      <c r="G58" s="17">
        <v>1.40001e-6</v>
      </c>
      <c r="H58" s="15">
        <f t="shared" si="0"/>
        <v>23.2861668144127</v>
      </c>
    </row>
    <row r="59" spans="1:8">
      <c r="A59" s="16" t="s">
        <v>37</v>
      </c>
      <c r="B59" s="13" t="s">
        <v>145</v>
      </c>
      <c r="C59" s="13" t="s">
        <v>74</v>
      </c>
      <c r="D59" s="13" t="s">
        <v>75</v>
      </c>
      <c r="E59" s="14">
        <v>-0.0289453</v>
      </c>
      <c r="F59" s="14">
        <v>0.00597696</v>
      </c>
      <c r="G59" s="17">
        <v>1.29999e-6</v>
      </c>
      <c r="H59" s="15">
        <f t="shared" si="0"/>
        <v>23.4528384198346</v>
      </c>
    </row>
    <row r="60" spans="1:8">
      <c r="A60" s="16" t="s">
        <v>24</v>
      </c>
      <c r="B60" s="13" t="s">
        <v>146</v>
      </c>
      <c r="C60" s="13" t="s">
        <v>74</v>
      </c>
      <c r="D60" s="13" t="s">
        <v>75</v>
      </c>
      <c r="E60" s="14">
        <v>0.1084</v>
      </c>
      <c r="F60" s="14">
        <v>0.0223</v>
      </c>
      <c r="G60" s="17">
        <v>1.13501e-6</v>
      </c>
      <c r="H60" s="15">
        <f t="shared" si="0"/>
        <v>23.6291902109433</v>
      </c>
    </row>
    <row r="61" spans="1:8">
      <c r="A61" s="16" t="s">
        <v>24</v>
      </c>
      <c r="B61" s="13" t="s">
        <v>147</v>
      </c>
      <c r="C61" s="13" t="s">
        <v>77</v>
      </c>
      <c r="D61" s="13" t="s">
        <v>74</v>
      </c>
      <c r="E61" s="14">
        <v>-0.1306</v>
      </c>
      <c r="F61" s="14">
        <v>0.0267</v>
      </c>
      <c r="G61" s="17">
        <v>1.032e-6</v>
      </c>
      <c r="H61" s="15">
        <f t="shared" si="0"/>
        <v>23.9256547293411</v>
      </c>
    </row>
    <row r="62" spans="1:8">
      <c r="A62" s="16" t="s">
        <v>15</v>
      </c>
      <c r="B62" s="13" t="s">
        <v>148</v>
      </c>
      <c r="C62" s="13" t="s">
        <v>77</v>
      </c>
      <c r="D62" s="13" t="s">
        <v>79</v>
      </c>
      <c r="E62" s="14">
        <v>1.60077</v>
      </c>
      <c r="F62" s="14">
        <v>0.327052</v>
      </c>
      <c r="G62" s="13">
        <v>9.90011e-7</v>
      </c>
      <c r="H62" s="15">
        <f t="shared" si="0"/>
        <v>23.9565488670765</v>
      </c>
    </row>
    <row r="63" spans="1:8">
      <c r="A63" s="16" t="s">
        <v>7</v>
      </c>
      <c r="B63" s="13" t="s">
        <v>149</v>
      </c>
      <c r="C63" s="13" t="s">
        <v>74</v>
      </c>
      <c r="D63" s="13" t="s">
        <v>75</v>
      </c>
      <c r="E63" s="14">
        <v>0.00792474</v>
      </c>
      <c r="F63" s="14">
        <v>0.00161892</v>
      </c>
      <c r="G63" s="17">
        <v>9.80009e-7</v>
      </c>
      <c r="H63" s="15">
        <f t="shared" si="0"/>
        <v>23.9617905868728</v>
      </c>
    </row>
    <row r="64" spans="1:8">
      <c r="A64" s="16" t="s">
        <v>7</v>
      </c>
      <c r="B64" s="13" t="s">
        <v>150</v>
      </c>
      <c r="C64" s="13" t="s">
        <v>79</v>
      </c>
      <c r="D64" s="13" t="s">
        <v>77</v>
      </c>
      <c r="E64" s="14">
        <v>0.0151478</v>
      </c>
      <c r="F64" s="14">
        <v>0.00309373</v>
      </c>
      <c r="G64" s="17">
        <v>9.80009e-7</v>
      </c>
      <c r="H64" s="15">
        <f t="shared" si="0"/>
        <v>23.9736581010402</v>
      </c>
    </row>
    <row r="65" spans="1:8">
      <c r="A65" s="16" t="s">
        <v>7</v>
      </c>
      <c r="B65" s="13" t="s">
        <v>152</v>
      </c>
      <c r="C65" s="13" t="s">
        <v>77</v>
      </c>
      <c r="D65" s="13" t="s">
        <v>79</v>
      </c>
      <c r="E65" s="14">
        <v>0.00808439</v>
      </c>
      <c r="F65" s="14">
        <v>0.00164982</v>
      </c>
      <c r="G65" s="17">
        <v>9.59997e-7</v>
      </c>
      <c r="H65" s="15">
        <f t="shared" si="0"/>
        <v>24.0116157185897</v>
      </c>
    </row>
    <row r="66" spans="1:8">
      <c r="A66" s="16" t="s">
        <v>12</v>
      </c>
      <c r="B66" s="13" t="s">
        <v>153</v>
      </c>
      <c r="C66" s="13" t="s">
        <v>74</v>
      </c>
      <c r="D66" s="13" t="s">
        <v>75</v>
      </c>
      <c r="E66" s="14">
        <v>2.02444</v>
      </c>
      <c r="F66" s="14">
        <v>0.413109</v>
      </c>
      <c r="G66" s="17">
        <v>9.59997e-7</v>
      </c>
      <c r="H66" s="15">
        <f t="shared" si="0"/>
        <v>24.0148847220075</v>
      </c>
    </row>
    <row r="67" spans="1:8">
      <c r="A67" s="16" t="s">
        <v>7</v>
      </c>
      <c r="B67" s="13" t="s">
        <v>155</v>
      </c>
      <c r="C67" s="13" t="s">
        <v>75</v>
      </c>
      <c r="D67" s="13" t="s">
        <v>74</v>
      </c>
      <c r="E67" s="14">
        <v>0.00824709</v>
      </c>
      <c r="F67" s="14">
        <v>0.00168174</v>
      </c>
      <c r="G67" s="17">
        <v>9.40005e-7</v>
      </c>
      <c r="H67" s="15">
        <f t="shared" si="0"/>
        <v>24.0482656177238</v>
      </c>
    </row>
    <row r="68" spans="1:8">
      <c r="A68" s="16" t="s">
        <v>7</v>
      </c>
      <c r="B68" s="13" t="s">
        <v>156</v>
      </c>
      <c r="C68" s="13" t="s">
        <v>74</v>
      </c>
      <c r="D68" s="13" t="s">
        <v>77</v>
      </c>
      <c r="E68" s="14">
        <v>-0.0114386</v>
      </c>
      <c r="F68" s="14">
        <v>0.0023313</v>
      </c>
      <c r="G68" s="17">
        <v>9.29994e-7</v>
      </c>
      <c r="H68" s="15">
        <f t="shared" ref="H68:H131" si="1">E68*E68/(F68*F68)</f>
        <v>24.0740644683604</v>
      </c>
    </row>
    <row r="69" spans="1:8">
      <c r="A69" s="16" t="s">
        <v>12</v>
      </c>
      <c r="B69" s="13" t="s">
        <v>157</v>
      </c>
      <c r="C69" s="13" t="s">
        <v>77</v>
      </c>
      <c r="D69" s="13" t="s">
        <v>74</v>
      </c>
      <c r="E69" s="14">
        <v>2.47797</v>
      </c>
      <c r="F69" s="14">
        <v>0.504477</v>
      </c>
      <c r="G69" s="17">
        <v>8.99995e-7</v>
      </c>
      <c r="H69" s="15">
        <f t="shared" si="1"/>
        <v>24.1273345880747</v>
      </c>
    </row>
    <row r="70" spans="1:8">
      <c r="A70" s="16" t="s">
        <v>12</v>
      </c>
      <c r="B70" s="13" t="s">
        <v>158</v>
      </c>
      <c r="C70" s="13" t="s">
        <v>75</v>
      </c>
      <c r="D70" s="13" t="s">
        <v>74</v>
      </c>
      <c r="E70" s="14">
        <v>1.64128</v>
      </c>
      <c r="F70" s="14">
        <v>0.333795</v>
      </c>
      <c r="G70" s="17">
        <v>8.79995e-7</v>
      </c>
      <c r="H70" s="15">
        <f t="shared" si="1"/>
        <v>24.1771831709393</v>
      </c>
    </row>
    <row r="71" spans="1:8">
      <c r="A71" s="16" t="s">
        <v>40</v>
      </c>
      <c r="B71" s="13" t="s">
        <v>159</v>
      </c>
      <c r="C71" s="13" t="s">
        <v>77</v>
      </c>
      <c r="D71" s="13" t="s">
        <v>79</v>
      </c>
      <c r="E71" s="14">
        <v>-0.192</v>
      </c>
      <c r="F71" s="14">
        <v>0.039</v>
      </c>
      <c r="G71" s="17">
        <v>6.90001e-7</v>
      </c>
      <c r="H71" s="15">
        <f t="shared" si="1"/>
        <v>24.2366863905325</v>
      </c>
    </row>
    <row r="72" spans="1:8">
      <c r="A72" s="16" t="s">
        <v>15</v>
      </c>
      <c r="B72" s="13" t="s">
        <v>161</v>
      </c>
      <c r="C72" s="13" t="s">
        <v>74</v>
      </c>
      <c r="D72" s="13" t="s">
        <v>75</v>
      </c>
      <c r="E72" s="14">
        <v>2.90268</v>
      </c>
      <c r="F72" s="14">
        <v>0.589295</v>
      </c>
      <c r="G72" s="13">
        <v>8.40001e-7</v>
      </c>
      <c r="H72" s="15">
        <f t="shared" si="1"/>
        <v>24.2623469400357</v>
      </c>
    </row>
    <row r="73" spans="1:8">
      <c r="A73" s="16" t="s">
        <v>7</v>
      </c>
      <c r="B73" s="13" t="s">
        <v>162</v>
      </c>
      <c r="C73" s="13" t="s">
        <v>75</v>
      </c>
      <c r="D73" s="13" t="s">
        <v>74</v>
      </c>
      <c r="E73" s="14">
        <v>0.00843609</v>
      </c>
      <c r="F73" s="14">
        <v>0.0017121</v>
      </c>
      <c r="G73" s="17">
        <v>8.30004e-7</v>
      </c>
      <c r="H73" s="15">
        <f t="shared" si="1"/>
        <v>24.2786287431053</v>
      </c>
    </row>
    <row r="74" spans="1:8">
      <c r="A74" s="16" t="s">
        <v>28</v>
      </c>
      <c r="B74" s="13" t="s">
        <v>164</v>
      </c>
      <c r="C74" s="13" t="s">
        <v>75</v>
      </c>
      <c r="D74" s="13" t="s">
        <v>74</v>
      </c>
      <c r="E74" s="14">
        <v>-0.0281</v>
      </c>
      <c r="F74" s="14">
        <v>0.0057</v>
      </c>
      <c r="G74" s="17">
        <v>6.77205e-7</v>
      </c>
      <c r="H74" s="15">
        <f t="shared" si="1"/>
        <v>24.3031702062173</v>
      </c>
    </row>
    <row r="75" spans="1:8">
      <c r="A75" s="16" t="s">
        <v>12</v>
      </c>
      <c r="B75" s="13" t="s">
        <v>165</v>
      </c>
      <c r="C75" s="13" t="s">
        <v>79</v>
      </c>
      <c r="D75" s="13" t="s">
        <v>77</v>
      </c>
      <c r="E75" s="14">
        <v>3.35204</v>
      </c>
      <c r="F75" s="14">
        <v>0.679449</v>
      </c>
      <c r="G75" s="17">
        <v>8.09991e-7</v>
      </c>
      <c r="H75" s="15">
        <f t="shared" si="1"/>
        <v>24.3391079718258</v>
      </c>
    </row>
    <row r="76" spans="1:8">
      <c r="A76" s="16" t="s">
        <v>7</v>
      </c>
      <c r="B76" s="13" t="s">
        <v>166</v>
      </c>
      <c r="C76" s="13" t="s">
        <v>79</v>
      </c>
      <c r="D76" s="13" t="s">
        <v>75</v>
      </c>
      <c r="E76" s="14">
        <v>0.027238</v>
      </c>
      <c r="F76" s="14">
        <v>0.00551702</v>
      </c>
      <c r="G76" s="17">
        <v>7.90005e-7</v>
      </c>
      <c r="H76" s="15">
        <f t="shared" si="1"/>
        <v>24.3748142272542</v>
      </c>
    </row>
    <row r="77" spans="1:8">
      <c r="A77" s="16" t="s">
        <v>7</v>
      </c>
      <c r="B77" s="13" t="s">
        <v>167</v>
      </c>
      <c r="C77" s="13" t="s">
        <v>74</v>
      </c>
      <c r="D77" s="13" t="s">
        <v>77</v>
      </c>
      <c r="E77" s="14">
        <v>-0.0125686</v>
      </c>
      <c r="F77" s="14">
        <v>0.00254559</v>
      </c>
      <c r="G77" s="17">
        <v>7.90005e-7</v>
      </c>
      <c r="H77" s="15">
        <f t="shared" si="1"/>
        <v>24.3779340206937</v>
      </c>
    </row>
    <row r="78" spans="1:8">
      <c r="A78" s="16" t="s">
        <v>7</v>
      </c>
      <c r="B78" s="13" t="s">
        <v>168</v>
      </c>
      <c r="C78" s="13" t="s">
        <v>74</v>
      </c>
      <c r="D78" s="13" t="s">
        <v>75</v>
      </c>
      <c r="E78" s="14">
        <v>0.0105066</v>
      </c>
      <c r="F78" s="14">
        <v>0.00212611</v>
      </c>
      <c r="G78" s="17">
        <v>7.69999e-7</v>
      </c>
      <c r="H78" s="15">
        <f t="shared" si="1"/>
        <v>24.4204091773165</v>
      </c>
    </row>
    <row r="79" spans="1:8">
      <c r="A79" s="16" t="s">
        <v>21</v>
      </c>
      <c r="B79" s="13" t="s">
        <v>169</v>
      </c>
      <c r="C79" s="13" t="s">
        <v>79</v>
      </c>
      <c r="D79" s="13" t="s">
        <v>75</v>
      </c>
      <c r="E79" s="14">
        <v>0.016913</v>
      </c>
      <c r="F79" s="14">
        <v>0.00342208</v>
      </c>
      <c r="G79" s="17">
        <v>7.72485e-7</v>
      </c>
      <c r="H79" s="15">
        <f t="shared" si="1"/>
        <v>24.4264853142327</v>
      </c>
    </row>
    <row r="80" spans="1:8">
      <c r="A80" s="16" t="s">
        <v>12</v>
      </c>
      <c r="B80" s="13" t="s">
        <v>170</v>
      </c>
      <c r="C80" s="13" t="s">
        <v>79</v>
      </c>
      <c r="D80" s="13" t="s">
        <v>77</v>
      </c>
      <c r="E80" s="14">
        <v>2.1897</v>
      </c>
      <c r="F80" s="14">
        <v>0.442352</v>
      </c>
      <c r="G80" s="17">
        <v>7.39997e-7</v>
      </c>
      <c r="H80" s="15">
        <f t="shared" si="1"/>
        <v>24.5037891260812</v>
      </c>
    </row>
    <row r="81" spans="1:8">
      <c r="A81" s="16" t="s">
        <v>31</v>
      </c>
      <c r="B81" s="13" t="s">
        <v>171</v>
      </c>
      <c r="C81" s="13" t="s">
        <v>77</v>
      </c>
      <c r="D81" s="13" t="s">
        <v>79</v>
      </c>
      <c r="E81" s="14">
        <v>-0.0307</v>
      </c>
      <c r="F81" s="14">
        <v>0.0062</v>
      </c>
      <c r="G81" s="17">
        <v>7.15402e-7</v>
      </c>
      <c r="H81" s="15">
        <f t="shared" si="1"/>
        <v>24.5184703433923</v>
      </c>
    </row>
    <row r="82" spans="1:8">
      <c r="A82" s="16" t="s">
        <v>12</v>
      </c>
      <c r="B82" s="13" t="s">
        <v>176</v>
      </c>
      <c r="C82" s="13" t="s">
        <v>74</v>
      </c>
      <c r="D82" s="13" t="s">
        <v>75</v>
      </c>
      <c r="E82" s="14">
        <v>1.38385</v>
      </c>
      <c r="F82" s="14">
        <v>0.278708</v>
      </c>
      <c r="G82" s="17">
        <v>6.90001e-7</v>
      </c>
      <c r="H82" s="15">
        <f t="shared" si="1"/>
        <v>24.653533080345</v>
      </c>
    </row>
    <row r="83" spans="1:8">
      <c r="A83" s="16" t="s">
        <v>44</v>
      </c>
      <c r="B83" s="13" t="s">
        <v>177</v>
      </c>
      <c r="C83" s="13" t="s">
        <v>79</v>
      </c>
      <c r="D83" s="13" t="s">
        <v>77</v>
      </c>
      <c r="E83" s="14">
        <v>-0.144</v>
      </c>
      <c r="F83" s="14">
        <v>0.029</v>
      </c>
      <c r="G83" s="17">
        <v>4.41998e-7</v>
      </c>
      <c r="H83" s="15">
        <f t="shared" si="1"/>
        <v>24.6563614744352</v>
      </c>
    </row>
    <row r="84" spans="1:8">
      <c r="A84" s="16" t="s">
        <v>12</v>
      </c>
      <c r="B84" s="13" t="s">
        <v>179</v>
      </c>
      <c r="C84" s="13" t="s">
        <v>77</v>
      </c>
      <c r="D84" s="13" t="s">
        <v>79</v>
      </c>
      <c r="E84" s="14">
        <v>1.73394</v>
      </c>
      <c r="F84" s="14">
        <v>0.347943</v>
      </c>
      <c r="G84" s="17">
        <v>6.19998e-7</v>
      </c>
      <c r="H84" s="15">
        <f t="shared" si="1"/>
        <v>24.8343000170402</v>
      </c>
    </row>
    <row r="85" spans="1:8">
      <c r="A85" s="16" t="s">
        <v>7</v>
      </c>
      <c r="B85" s="13" t="s">
        <v>180</v>
      </c>
      <c r="C85" s="13" t="s">
        <v>79</v>
      </c>
      <c r="D85" s="13" t="s">
        <v>75</v>
      </c>
      <c r="E85" s="14">
        <v>0.0127624</v>
      </c>
      <c r="F85" s="14">
        <v>0.00255927</v>
      </c>
      <c r="G85" s="17">
        <v>6.1e-7</v>
      </c>
      <c r="H85" s="15">
        <f t="shared" si="1"/>
        <v>24.8675209586232</v>
      </c>
    </row>
    <row r="86" spans="1:8">
      <c r="A86" s="16" t="s">
        <v>7</v>
      </c>
      <c r="B86" s="13" t="s">
        <v>181</v>
      </c>
      <c r="C86" s="13" t="s">
        <v>77</v>
      </c>
      <c r="D86" s="13" t="s">
        <v>79</v>
      </c>
      <c r="E86" s="14">
        <v>-0.0102005</v>
      </c>
      <c r="F86" s="14">
        <v>0.00204207</v>
      </c>
      <c r="G86" s="17">
        <v>5.89997e-7</v>
      </c>
      <c r="H86" s="15">
        <f t="shared" si="1"/>
        <v>24.9517878974954</v>
      </c>
    </row>
    <row r="87" spans="1:8">
      <c r="A87" s="16" t="s">
        <v>15</v>
      </c>
      <c r="B87" s="13" t="s">
        <v>182</v>
      </c>
      <c r="C87" s="13" t="s">
        <v>74</v>
      </c>
      <c r="D87" s="13" t="s">
        <v>75</v>
      </c>
      <c r="E87" s="14">
        <v>2.30199</v>
      </c>
      <c r="F87" s="14">
        <v>0.46068</v>
      </c>
      <c r="G87" s="13">
        <v>5.80003e-7</v>
      </c>
      <c r="H87" s="15">
        <f t="shared" si="1"/>
        <v>24.9694024389532</v>
      </c>
    </row>
    <row r="88" spans="1:8">
      <c r="A88" s="16" t="s">
        <v>40</v>
      </c>
      <c r="B88" s="13" t="s">
        <v>183</v>
      </c>
      <c r="C88" s="13" t="s">
        <v>75</v>
      </c>
      <c r="D88" s="13" t="s">
        <v>74</v>
      </c>
      <c r="E88" s="14">
        <v>0.325</v>
      </c>
      <c r="F88" s="14">
        <v>0.065</v>
      </c>
      <c r="G88" s="17">
        <v>6.72992e-7</v>
      </c>
      <c r="H88" s="15">
        <f t="shared" si="1"/>
        <v>25</v>
      </c>
    </row>
    <row r="89" spans="1:8">
      <c r="A89" s="16" t="s">
        <v>12</v>
      </c>
      <c r="B89" s="13" t="s">
        <v>184</v>
      </c>
      <c r="C89" s="13" t="s">
        <v>74</v>
      </c>
      <c r="D89" s="13" t="s">
        <v>77</v>
      </c>
      <c r="E89" s="14">
        <v>2.55307</v>
      </c>
      <c r="F89" s="14">
        <v>0.510363</v>
      </c>
      <c r="G89" s="17">
        <v>5.69994e-7</v>
      </c>
      <c r="H89" s="15">
        <f t="shared" si="1"/>
        <v>25.0245963874492</v>
      </c>
    </row>
    <row r="90" spans="1:8">
      <c r="A90" s="16" t="s">
        <v>37</v>
      </c>
      <c r="B90" s="13" t="s">
        <v>185</v>
      </c>
      <c r="C90" s="13" t="s">
        <v>79</v>
      </c>
      <c r="D90" s="13" t="s">
        <v>77</v>
      </c>
      <c r="E90" s="14">
        <v>-0.063514</v>
      </c>
      <c r="F90" s="14">
        <v>0.0126784</v>
      </c>
      <c r="G90" s="17">
        <v>5.49997e-7</v>
      </c>
      <c r="H90" s="15">
        <f t="shared" si="1"/>
        <v>25.0963192488933</v>
      </c>
    </row>
    <row r="91" spans="1:8">
      <c r="A91" s="16" t="s">
        <v>15</v>
      </c>
      <c r="B91" s="13" t="s">
        <v>186</v>
      </c>
      <c r="C91" s="13" t="s">
        <v>79</v>
      </c>
      <c r="D91" s="13" t="s">
        <v>77</v>
      </c>
      <c r="E91" s="14">
        <v>1.73904</v>
      </c>
      <c r="F91" s="14">
        <v>0.347074</v>
      </c>
      <c r="G91" s="13">
        <v>5.39995e-7</v>
      </c>
      <c r="H91" s="15">
        <f t="shared" si="1"/>
        <v>25.1058529506616</v>
      </c>
    </row>
    <row r="92" spans="1:8">
      <c r="A92" s="16" t="s">
        <v>21</v>
      </c>
      <c r="B92" s="13" t="s">
        <v>188</v>
      </c>
      <c r="C92" s="13" t="s">
        <v>74</v>
      </c>
      <c r="D92" s="13" t="s">
        <v>75</v>
      </c>
      <c r="E92" s="14">
        <v>0.0122038</v>
      </c>
      <c r="F92" s="14">
        <v>0.00243138</v>
      </c>
      <c r="G92" s="17">
        <v>5.18967e-7</v>
      </c>
      <c r="H92" s="15">
        <f t="shared" si="1"/>
        <v>25.1932666533138</v>
      </c>
    </row>
    <row r="93" spans="1:8">
      <c r="A93" s="16" t="s">
        <v>21</v>
      </c>
      <c r="B93" s="13" t="s">
        <v>189</v>
      </c>
      <c r="C93" s="13" t="s">
        <v>74</v>
      </c>
      <c r="D93" s="13" t="s">
        <v>75</v>
      </c>
      <c r="E93" s="14">
        <v>0.0122319</v>
      </c>
      <c r="F93" s="14">
        <v>0.00242972</v>
      </c>
      <c r="G93" s="17">
        <v>4.79999e-7</v>
      </c>
      <c r="H93" s="15">
        <f t="shared" si="1"/>
        <v>25.344013235828</v>
      </c>
    </row>
    <row r="94" spans="1:8">
      <c r="A94" s="16" t="s">
        <v>15</v>
      </c>
      <c r="B94" s="13" t="s">
        <v>190</v>
      </c>
      <c r="C94" s="13" t="s">
        <v>79</v>
      </c>
      <c r="D94" s="13" t="s">
        <v>77</v>
      </c>
      <c r="E94" s="14">
        <v>2.31751</v>
      </c>
      <c r="F94" s="14">
        <v>0.460278</v>
      </c>
      <c r="G94" s="13">
        <v>4.79999e-7</v>
      </c>
      <c r="H94" s="15">
        <f t="shared" si="1"/>
        <v>25.3514496884039</v>
      </c>
    </row>
    <row r="95" spans="1:8">
      <c r="A95" s="16" t="s">
        <v>15</v>
      </c>
      <c r="B95" s="13" t="s">
        <v>191</v>
      </c>
      <c r="C95" s="13" t="s">
        <v>75</v>
      </c>
      <c r="D95" s="13" t="s">
        <v>79</v>
      </c>
      <c r="E95" s="14">
        <v>2.77413</v>
      </c>
      <c r="F95" s="14">
        <v>0.550684</v>
      </c>
      <c r="G95" s="13">
        <v>4.70002e-7</v>
      </c>
      <c r="H95" s="15">
        <f t="shared" si="1"/>
        <v>25.3774920953241</v>
      </c>
    </row>
    <row r="96" spans="1:8">
      <c r="A96" s="16" t="s">
        <v>12</v>
      </c>
      <c r="B96" s="13" t="s">
        <v>192</v>
      </c>
      <c r="C96" s="13" t="s">
        <v>79</v>
      </c>
      <c r="D96" s="13" t="s">
        <v>77</v>
      </c>
      <c r="E96" s="14">
        <v>2.41078</v>
      </c>
      <c r="F96" s="14">
        <v>0.477341</v>
      </c>
      <c r="G96" s="17">
        <v>4.39997e-7</v>
      </c>
      <c r="H96" s="15">
        <f t="shared" si="1"/>
        <v>25.5069001784717</v>
      </c>
    </row>
    <row r="97" spans="1:8">
      <c r="A97" s="16" t="s">
        <v>21</v>
      </c>
      <c r="B97" s="13" t="s">
        <v>194</v>
      </c>
      <c r="C97" s="13" t="s">
        <v>75</v>
      </c>
      <c r="D97" s="13" t="s">
        <v>74</v>
      </c>
      <c r="E97" s="14">
        <v>0.0129387</v>
      </c>
      <c r="F97" s="14">
        <v>0.00255515</v>
      </c>
      <c r="G97" s="17">
        <v>4.11358e-7</v>
      </c>
      <c r="H97" s="15">
        <f t="shared" si="1"/>
        <v>25.641798656468</v>
      </c>
    </row>
    <row r="98" spans="1:8">
      <c r="A98" s="16" t="s">
        <v>7</v>
      </c>
      <c r="B98" s="13" t="s">
        <v>195</v>
      </c>
      <c r="C98" s="13" t="s">
        <v>75</v>
      </c>
      <c r="D98" s="13" t="s">
        <v>74</v>
      </c>
      <c r="E98" s="14">
        <v>-0.00828484</v>
      </c>
      <c r="F98" s="14">
        <v>0.00163355</v>
      </c>
      <c r="G98" s="17">
        <v>3.89996e-7</v>
      </c>
      <c r="H98" s="15">
        <f t="shared" si="1"/>
        <v>25.7219202386909</v>
      </c>
    </row>
    <row r="99" spans="1:8">
      <c r="A99" s="16" t="s">
        <v>7</v>
      </c>
      <c r="B99" s="13" t="s">
        <v>197</v>
      </c>
      <c r="C99" s="13" t="s">
        <v>75</v>
      </c>
      <c r="D99" s="13" t="s">
        <v>74</v>
      </c>
      <c r="E99" s="14">
        <v>-0.0169235</v>
      </c>
      <c r="F99" s="14">
        <v>0.00332201</v>
      </c>
      <c r="G99" s="17">
        <v>3.50002e-7</v>
      </c>
      <c r="H99" s="15">
        <f t="shared" si="1"/>
        <v>25.9524582224428</v>
      </c>
    </row>
    <row r="100" spans="1:8">
      <c r="A100" s="16" t="s">
        <v>21</v>
      </c>
      <c r="B100" s="13" t="s">
        <v>198</v>
      </c>
      <c r="C100" s="13" t="s">
        <v>75</v>
      </c>
      <c r="D100" s="13" t="s">
        <v>74</v>
      </c>
      <c r="E100" s="14">
        <v>0.0123466</v>
      </c>
      <c r="F100" s="14">
        <v>0.00242289</v>
      </c>
      <c r="G100" s="17">
        <v>3.47488e-7</v>
      </c>
      <c r="H100" s="15">
        <f t="shared" si="1"/>
        <v>25.9673338568361</v>
      </c>
    </row>
    <row r="101" spans="1:8">
      <c r="A101" s="16" t="s">
        <v>24</v>
      </c>
      <c r="B101" s="13" t="s">
        <v>200</v>
      </c>
      <c r="C101" s="13" t="s">
        <v>75</v>
      </c>
      <c r="D101" s="13" t="s">
        <v>74</v>
      </c>
      <c r="E101" s="14">
        <v>-0.0593</v>
      </c>
      <c r="F101" s="14">
        <v>0.0116</v>
      </c>
      <c r="G101" s="17">
        <v>3.22003e-7</v>
      </c>
      <c r="H101" s="15">
        <f t="shared" si="1"/>
        <v>26.1332491082045</v>
      </c>
    </row>
    <row r="102" spans="1:8">
      <c r="A102" s="16" t="s">
        <v>7</v>
      </c>
      <c r="B102" s="13" t="s">
        <v>201</v>
      </c>
      <c r="C102" s="13" t="s">
        <v>74</v>
      </c>
      <c r="D102" s="13" t="s">
        <v>75</v>
      </c>
      <c r="E102" s="14">
        <v>-0.00877658</v>
      </c>
      <c r="F102" s="14">
        <v>0.00171097</v>
      </c>
      <c r="G102" s="17">
        <v>2.90001e-7</v>
      </c>
      <c r="H102" s="15">
        <f t="shared" si="1"/>
        <v>26.3127259333623</v>
      </c>
    </row>
    <row r="103" spans="1:8">
      <c r="A103" s="16" t="s">
        <v>15</v>
      </c>
      <c r="B103" s="13" t="s">
        <v>205</v>
      </c>
      <c r="C103" s="13" t="s">
        <v>79</v>
      </c>
      <c r="D103" s="13" t="s">
        <v>77</v>
      </c>
      <c r="E103" s="14">
        <v>2.13961</v>
      </c>
      <c r="F103" s="14">
        <v>0.41415</v>
      </c>
      <c r="G103" s="13">
        <v>2.39999e-7</v>
      </c>
      <c r="H103" s="15">
        <f t="shared" si="1"/>
        <v>26.6903277373022</v>
      </c>
    </row>
    <row r="104" spans="1:8">
      <c r="A104" s="16" t="s">
        <v>31</v>
      </c>
      <c r="B104" s="13" t="s">
        <v>206</v>
      </c>
      <c r="C104" s="13" t="s">
        <v>77</v>
      </c>
      <c r="D104" s="13" t="s">
        <v>79</v>
      </c>
      <c r="E104" s="14">
        <v>-0.0233</v>
      </c>
      <c r="F104" s="14">
        <v>0.0045</v>
      </c>
      <c r="G104" s="17">
        <v>2.60597e-7</v>
      </c>
      <c r="H104" s="15">
        <f t="shared" si="1"/>
        <v>26.8093827160494</v>
      </c>
    </row>
    <row r="105" spans="1:8">
      <c r="A105" s="16" t="s">
        <v>12</v>
      </c>
      <c r="B105" s="13" t="s">
        <v>207</v>
      </c>
      <c r="C105" s="13" t="s">
        <v>79</v>
      </c>
      <c r="D105" s="13" t="s">
        <v>77</v>
      </c>
      <c r="E105" s="14">
        <v>4.18054</v>
      </c>
      <c r="F105" s="14">
        <v>0.804605</v>
      </c>
      <c r="G105" s="17">
        <v>2e-7</v>
      </c>
      <c r="H105" s="15">
        <f t="shared" si="1"/>
        <v>26.9959933359239</v>
      </c>
    </row>
    <row r="106" spans="1:8">
      <c r="A106" s="16" t="s">
        <v>7</v>
      </c>
      <c r="B106" s="13" t="s">
        <v>208</v>
      </c>
      <c r="C106" s="13" t="s">
        <v>79</v>
      </c>
      <c r="D106" s="13" t="s">
        <v>77</v>
      </c>
      <c r="E106" s="14">
        <v>-0.0214982</v>
      </c>
      <c r="F106" s="14">
        <v>0.00413331</v>
      </c>
      <c r="G106" s="17">
        <v>2e-7</v>
      </c>
      <c r="H106" s="15">
        <f t="shared" si="1"/>
        <v>27.052551978783</v>
      </c>
    </row>
    <row r="107" spans="1:8">
      <c r="A107" s="16" t="s">
        <v>21</v>
      </c>
      <c r="B107" s="13" t="s">
        <v>209</v>
      </c>
      <c r="C107" s="13" t="s">
        <v>74</v>
      </c>
      <c r="D107" s="13" t="s">
        <v>75</v>
      </c>
      <c r="E107" s="14">
        <v>0.0135438</v>
      </c>
      <c r="F107" s="14">
        <v>0.00260167</v>
      </c>
      <c r="G107" s="17">
        <v>1.93326e-7</v>
      </c>
      <c r="H107" s="15">
        <f t="shared" si="1"/>
        <v>27.1004589458645</v>
      </c>
    </row>
    <row r="108" spans="1:8">
      <c r="A108" s="16" t="s">
        <v>21</v>
      </c>
      <c r="B108" s="13" t="s">
        <v>210</v>
      </c>
      <c r="C108" s="13" t="s">
        <v>74</v>
      </c>
      <c r="D108" s="13" t="s">
        <v>75</v>
      </c>
      <c r="E108" s="14">
        <v>-0.0187107</v>
      </c>
      <c r="F108" s="14">
        <v>0.00359251</v>
      </c>
      <c r="G108" s="17">
        <v>1.90779e-7</v>
      </c>
      <c r="H108" s="15">
        <f t="shared" si="1"/>
        <v>27.1258964559082</v>
      </c>
    </row>
    <row r="109" spans="1:8">
      <c r="A109" s="16" t="s">
        <v>15</v>
      </c>
      <c r="B109" s="13" t="s">
        <v>211</v>
      </c>
      <c r="C109" s="13" t="s">
        <v>75</v>
      </c>
      <c r="D109" s="13" t="s">
        <v>74</v>
      </c>
      <c r="E109" s="14">
        <v>2.59234</v>
      </c>
      <c r="F109" s="14">
        <v>0.496991</v>
      </c>
      <c r="G109" s="13">
        <v>1.79999e-7</v>
      </c>
      <c r="H109" s="15">
        <f t="shared" si="1"/>
        <v>27.2073894906768</v>
      </c>
    </row>
    <row r="110" spans="1:8">
      <c r="A110" s="16" t="s">
        <v>28</v>
      </c>
      <c r="B110" s="13" t="s">
        <v>212</v>
      </c>
      <c r="C110" s="13" t="s">
        <v>74</v>
      </c>
      <c r="D110" s="13" t="s">
        <v>75</v>
      </c>
      <c r="E110" s="14">
        <v>-0.0663</v>
      </c>
      <c r="F110" s="14">
        <v>0.0127</v>
      </c>
      <c r="G110" s="17">
        <v>1.94599e-7</v>
      </c>
      <c r="H110" s="15">
        <f t="shared" si="1"/>
        <v>27.253332506665</v>
      </c>
    </row>
    <row r="111" spans="1:8">
      <c r="A111" s="16" t="s">
        <v>12</v>
      </c>
      <c r="B111" s="13" t="s">
        <v>213</v>
      </c>
      <c r="C111" s="13" t="s">
        <v>74</v>
      </c>
      <c r="D111" s="13" t="s">
        <v>75</v>
      </c>
      <c r="E111" s="14">
        <v>3.10243</v>
      </c>
      <c r="F111" s="14">
        <v>0.593935</v>
      </c>
      <c r="G111" s="17">
        <v>1.79999e-7</v>
      </c>
      <c r="H111" s="15">
        <f t="shared" si="1"/>
        <v>27.2851374234266</v>
      </c>
    </row>
    <row r="112" spans="1:8">
      <c r="A112" s="16" t="s">
        <v>7</v>
      </c>
      <c r="B112" s="13" t="s">
        <v>214</v>
      </c>
      <c r="C112" s="13" t="s">
        <v>79</v>
      </c>
      <c r="D112" s="13" t="s">
        <v>77</v>
      </c>
      <c r="E112" s="14">
        <v>0.00860301</v>
      </c>
      <c r="F112" s="14">
        <v>0.00164027</v>
      </c>
      <c r="G112" s="17">
        <v>1.6e-7</v>
      </c>
      <c r="H112" s="15">
        <f t="shared" si="1"/>
        <v>27.5087066270547</v>
      </c>
    </row>
    <row r="113" spans="1:8">
      <c r="A113" s="16" t="s">
        <v>12</v>
      </c>
      <c r="B113" s="13" t="s">
        <v>215</v>
      </c>
      <c r="C113" s="13" t="s">
        <v>74</v>
      </c>
      <c r="D113" s="13" t="s">
        <v>75</v>
      </c>
      <c r="E113" s="14">
        <v>1.22124</v>
      </c>
      <c r="F113" s="14">
        <v>0.232548</v>
      </c>
      <c r="G113" s="17">
        <v>1.5e-7</v>
      </c>
      <c r="H113" s="15">
        <f t="shared" si="1"/>
        <v>27.5788926012325</v>
      </c>
    </row>
    <row r="114" spans="1:8">
      <c r="A114" s="16" t="s">
        <v>7</v>
      </c>
      <c r="B114" s="13" t="s">
        <v>217</v>
      </c>
      <c r="C114" s="13" t="s">
        <v>75</v>
      </c>
      <c r="D114" s="13" t="s">
        <v>74</v>
      </c>
      <c r="E114" s="14">
        <v>-0.00849812</v>
      </c>
      <c r="F114" s="14">
        <v>0.00161011</v>
      </c>
      <c r="G114" s="17">
        <v>1.29999e-7</v>
      </c>
      <c r="H114" s="15">
        <f t="shared" si="1"/>
        <v>27.85701795516</v>
      </c>
    </row>
    <row r="115" spans="1:8">
      <c r="A115" s="16" t="s">
        <v>21</v>
      </c>
      <c r="B115" s="13" t="s">
        <v>218</v>
      </c>
      <c r="C115" s="13" t="s">
        <v>77</v>
      </c>
      <c r="D115" s="13" t="s">
        <v>79</v>
      </c>
      <c r="E115" s="14">
        <v>0.0144096</v>
      </c>
      <c r="F115" s="14">
        <v>0.00272723</v>
      </c>
      <c r="G115" s="17">
        <v>1.2678e-7</v>
      </c>
      <c r="H115" s="15">
        <f t="shared" si="1"/>
        <v>27.9164582992414</v>
      </c>
    </row>
    <row r="116" spans="1:8">
      <c r="A116" s="16" t="s">
        <v>12</v>
      </c>
      <c r="B116" s="13" t="s">
        <v>219</v>
      </c>
      <c r="C116" s="13" t="s">
        <v>79</v>
      </c>
      <c r="D116" s="13" t="s">
        <v>75</v>
      </c>
      <c r="E116" s="14">
        <v>2.87419</v>
      </c>
      <c r="F116" s="14">
        <v>0.542028</v>
      </c>
      <c r="G116" s="17">
        <v>1.09999e-7</v>
      </c>
      <c r="H116" s="15">
        <f t="shared" si="1"/>
        <v>28.1181992704044</v>
      </c>
    </row>
    <row r="117" spans="1:8">
      <c r="A117" s="16" t="s">
        <v>7</v>
      </c>
      <c r="B117" s="13" t="s">
        <v>221</v>
      </c>
      <c r="C117" s="13" t="s">
        <v>79</v>
      </c>
      <c r="D117" s="13" t="s">
        <v>75</v>
      </c>
      <c r="E117" s="14">
        <v>-0.00916246</v>
      </c>
      <c r="F117" s="14">
        <v>0.00171872</v>
      </c>
      <c r="G117" s="17">
        <v>9.80009e-8</v>
      </c>
      <c r="H117" s="15">
        <f t="shared" si="1"/>
        <v>28.419335691007</v>
      </c>
    </row>
    <row r="118" spans="1:8">
      <c r="A118" s="16" t="s">
        <v>21</v>
      </c>
      <c r="B118" s="13" t="s">
        <v>222</v>
      </c>
      <c r="C118" s="13" t="s">
        <v>74</v>
      </c>
      <c r="D118" s="13" t="s">
        <v>75</v>
      </c>
      <c r="E118" s="14">
        <v>0.0128961</v>
      </c>
      <c r="F118" s="14">
        <v>0.00241687</v>
      </c>
      <c r="G118" s="17">
        <v>9.51788e-8</v>
      </c>
      <c r="H118" s="15">
        <f t="shared" si="1"/>
        <v>28.4714904344897</v>
      </c>
    </row>
    <row r="119" spans="1:8">
      <c r="A119" s="16" t="s">
        <v>15</v>
      </c>
      <c r="B119" s="13" t="s">
        <v>223</v>
      </c>
      <c r="C119" s="13" t="s">
        <v>75</v>
      </c>
      <c r="D119" s="13" t="s">
        <v>74</v>
      </c>
      <c r="E119" s="14">
        <v>1.63837</v>
      </c>
      <c r="F119" s="14">
        <v>0.306468</v>
      </c>
      <c r="G119" s="13">
        <v>8.99995e-8</v>
      </c>
      <c r="H119" s="15">
        <f t="shared" si="1"/>
        <v>28.5794394100431</v>
      </c>
    </row>
    <row r="120" spans="1:8">
      <c r="A120" s="16" t="s">
        <v>34</v>
      </c>
      <c r="B120" s="13" t="s">
        <v>224</v>
      </c>
      <c r="C120" s="13" t="s">
        <v>79</v>
      </c>
      <c r="D120" s="13" t="s">
        <v>77</v>
      </c>
      <c r="E120" s="14">
        <v>-0.107091</v>
      </c>
      <c r="F120" s="14">
        <v>0.0200309</v>
      </c>
      <c r="G120" s="17">
        <v>8.99995e-8</v>
      </c>
      <c r="H120" s="15">
        <f t="shared" si="1"/>
        <v>28.5828165713967</v>
      </c>
    </row>
    <row r="121" spans="1:8">
      <c r="A121" s="16" t="s">
        <v>15</v>
      </c>
      <c r="B121" s="13" t="s">
        <v>226</v>
      </c>
      <c r="C121" s="13" t="s">
        <v>74</v>
      </c>
      <c r="D121" s="13" t="s">
        <v>75</v>
      </c>
      <c r="E121" s="14">
        <v>2.78115</v>
      </c>
      <c r="F121" s="14">
        <v>0.519132</v>
      </c>
      <c r="G121" s="13">
        <v>8.40001e-8</v>
      </c>
      <c r="H121" s="15">
        <f t="shared" si="1"/>
        <v>28.7007486630928</v>
      </c>
    </row>
    <row r="122" spans="1:8">
      <c r="A122" s="16" t="s">
        <v>7</v>
      </c>
      <c r="B122" s="13" t="s">
        <v>227</v>
      </c>
      <c r="C122" s="13" t="s">
        <v>74</v>
      </c>
      <c r="D122" s="13" t="s">
        <v>75</v>
      </c>
      <c r="E122" s="14">
        <v>-0.0108784</v>
      </c>
      <c r="F122" s="14">
        <v>0.00203021</v>
      </c>
      <c r="G122" s="17">
        <v>8.40001e-8</v>
      </c>
      <c r="H122" s="15">
        <f t="shared" si="1"/>
        <v>28.7109869946696</v>
      </c>
    </row>
    <row r="123" spans="1:8">
      <c r="A123" s="16" t="s">
        <v>18</v>
      </c>
      <c r="B123" s="13" t="s">
        <v>228</v>
      </c>
      <c r="C123" s="13" t="s">
        <v>79</v>
      </c>
      <c r="D123" s="13" t="s">
        <v>77</v>
      </c>
      <c r="E123" s="14">
        <v>5.24212</v>
      </c>
      <c r="F123" s="14">
        <v>0.975876</v>
      </c>
      <c r="G123" s="17">
        <v>7.79992e-8</v>
      </c>
      <c r="H123" s="15">
        <f t="shared" si="1"/>
        <v>28.8552367507337</v>
      </c>
    </row>
    <row r="124" spans="1:8">
      <c r="A124" s="16" t="s">
        <v>7</v>
      </c>
      <c r="B124" s="13" t="s">
        <v>229</v>
      </c>
      <c r="C124" s="13" t="s">
        <v>77</v>
      </c>
      <c r="D124" s="13" t="s">
        <v>74</v>
      </c>
      <c r="E124" s="14">
        <v>-0.00937649</v>
      </c>
      <c r="F124" s="14">
        <v>0.00174173</v>
      </c>
      <c r="G124" s="17">
        <v>7.29995e-8</v>
      </c>
      <c r="H124" s="15">
        <f t="shared" si="1"/>
        <v>28.9813708998512</v>
      </c>
    </row>
    <row r="125" spans="1:8">
      <c r="A125" s="16" t="s">
        <v>40</v>
      </c>
      <c r="B125" s="13" t="s">
        <v>230</v>
      </c>
      <c r="C125" s="13" t="s">
        <v>79</v>
      </c>
      <c r="D125" s="13" t="s">
        <v>77</v>
      </c>
      <c r="E125" s="14">
        <v>-0.14</v>
      </c>
      <c r="F125" s="14">
        <v>0.026</v>
      </c>
      <c r="G125" s="17">
        <v>1.37e-7</v>
      </c>
      <c r="H125" s="15">
        <f t="shared" si="1"/>
        <v>28.9940828402367</v>
      </c>
    </row>
    <row r="126" spans="1:8">
      <c r="A126" s="16" t="s">
        <v>21</v>
      </c>
      <c r="B126" s="13" t="s">
        <v>232</v>
      </c>
      <c r="C126" s="13" t="s">
        <v>75</v>
      </c>
      <c r="D126" s="13" t="s">
        <v>74</v>
      </c>
      <c r="E126" s="14">
        <v>-0.0143131</v>
      </c>
      <c r="F126" s="14">
        <v>0.00265364</v>
      </c>
      <c r="G126" s="17">
        <v>6.90669e-8</v>
      </c>
      <c r="H126" s="15">
        <f t="shared" si="1"/>
        <v>29.0926579688691</v>
      </c>
    </row>
    <row r="127" spans="1:8">
      <c r="A127" s="16" t="s">
        <v>21</v>
      </c>
      <c r="B127" s="13" t="s">
        <v>233</v>
      </c>
      <c r="C127" s="13" t="s">
        <v>74</v>
      </c>
      <c r="D127" s="13" t="s">
        <v>75</v>
      </c>
      <c r="E127" s="14">
        <v>-0.0332406</v>
      </c>
      <c r="F127" s="14">
        <v>0.00612441</v>
      </c>
      <c r="G127" s="17">
        <v>5.71834e-8</v>
      </c>
      <c r="H127" s="15">
        <f t="shared" si="1"/>
        <v>29.4584026978367</v>
      </c>
    </row>
    <row r="128" spans="1:8">
      <c r="A128" s="16" t="s">
        <v>12</v>
      </c>
      <c r="B128" s="13" t="s">
        <v>234</v>
      </c>
      <c r="C128" s="13" t="s">
        <v>77</v>
      </c>
      <c r="D128" s="13" t="s">
        <v>79</v>
      </c>
      <c r="E128" s="14">
        <v>2.01188</v>
      </c>
      <c r="F128" s="14">
        <v>0.370246</v>
      </c>
      <c r="G128" s="17">
        <v>5.49997e-8</v>
      </c>
      <c r="H128" s="15">
        <f t="shared" si="1"/>
        <v>29.5272768593706</v>
      </c>
    </row>
    <row r="129" spans="1:8">
      <c r="A129" s="16" t="s">
        <v>7</v>
      </c>
      <c r="B129" s="13" t="s">
        <v>235</v>
      </c>
      <c r="C129" s="13" t="s">
        <v>74</v>
      </c>
      <c r="D129" s="13" t="s">
        <v>75</v>
      </c>
      <c r="E129" s="14">
        <v>0.00883536</v>
      </c>
      <c r="F129" s="14">
        <v>0.00162571</v>
      </c>
      <c r="G129" s="17">
        <v>5.49997e-8</v>
      </c>
      <c r="H129" s="15">
        <f t="shared" si="1"/>
        <v>29.5367253761255</v>
      </c>
    </row>
    <row r="130" spans="1:8">
      <c r="A130" s="16" t="s">
        <v>7</v>
      </c>
      <c r="B130" s="13" t="s">
        <v>236</v>
      </c>
      <c r="C130" s="13" t="s">
        <v>77</v>
      </c>
      <c r="D130" s="13" t="s">
        <v>79</v>
      </c>
      <c r="E130" s="14">
        <v>-0.0107221</v>
      </c>
      <c r="F130" s="14">
        <v>0.00197048</v>
      </c>
      <c r="G130" s="17">
        <v>5.30005e-8</v>
      </c>
      <c r="H130" s="15">
        <f t="shared" si="1"/>
        <v>29.6084480639117</v>
      </c>
    </row>
    <row r="131" spans="1:8">
      <c r="A131" s="16" t="s">
        <v>7</v>
      </c>
      <c r="B131" s="13" t="s">
        <v>237</v>
      </c>
      <c r="C131" s="13" t="s">
        <v>74</v>
      </c>
      <c r="D131" s="13" t="s">
        <v>75</v>
      </c>
      <c r="E131" s="14">
        <v>-0.0103075</v>
      </c>
      <c r="F131" s="14">
        <v>0.00187872</v>
      </c>
      <c r="G131" s="17">
        <v>4.09996e-8</v>
      </c>
      <c r="H131" s="15">
        <f t="shared" si="1"/>
        <v>30.1011140714514</v>
      </c>
    </row>
    <row r="132" spans="1:8">
      <c r="A132" s="16" t="s">
        <v>7</v>
      </c>
      <c r="B132" s="13" t="s">
        <v>238</v>
      </c>
      <c r="C132" s="13" t="s">
        <v>74</v>
      </c>
      <c r="D132" s="13" t="s">
        <v>75</v>
      </c>
      <c r="E132" s="14">
        <v>0.00913864</v>
      </c>
      <c r="F132" s="14">
        <v>0.00166468</v>
      </c>
      <c r="G132" s="17">
        <v>4e-8</v>
      </c>
      <c r="H132" s="15">
        <f t="shared" ref="H132:H173" si="2">E132*E132/(F132*F132)</f>
        <v>30.1371108293373</v>
      </c>
    </row>
    <row r="133" spans="1:8">
      <c r="A133" s="16" t="s">
        <v>7</v>
      </c>
      <c r="B133" s="13" t="s">
        <v>242</v>
      </c>
      <c r="C133" s="13" t="s">
        <v>74</v>
      </c>
      <c r="D133" s="13" t="s">
        <v>77</v>
      </c>
      <c r="E133" s="14">
        <v>0.01035</v>
      </c>
      <c r="F133" s="14">
        <v>0.00186429</v>
      </c>
      <c r="G133" s="17">
        <v>2.80001e-8</v>
      </c>
      <c r="H133" s="15">
        <f t="shared" si="2"/>
        <v>30.8214991954809</v>
      </c>
    </row>
    <row r="134" spans="1:8">
      <c r="A134" s="16" t="s">
        <v>15</v>
      </c>
      <c r="B134" s="13" t="s">
        <v>244</v>
      </c>
      <c r="C134" s="13" t="s">
        <v>74</v>
      </c>
      <c r="D134" s="13" t="s">
        <v>75</v>
      </c>
      <c r="E134" s="14">
        <v>2.86998</v>
      </c>
      <c r="F134" s="14">
        <v>0.515989</v>
      </c>
      <c r="G134" s="13">
        <v>2.69998e-8</v>
      </c>
      <c r="H134" s="15">
        <f t="shared" si="2"/>
        <v>30.9369043041069</v>
      </c>
    </row>
    <row r="135" spans="1:8">
      <c r="A135" s="16" t="s">
        <v>7</v>
      </c>
      <c r="B135" s="13" t="s">
        <v>245</v>
      </c>
      <c r="C135" s="13" t="s">
        <v>74</v>
      </c>
      <c r="D135" s="13" t="s">
        <v>75</v>
      </c>
      <c r="E135" s="14">
        <v>0.00985502</v>
      </c>
      <c r="F135" s="14">
        <v>0.00175623</v>
      </c>
      <c r="G135" s="17">
        <v>2e-8</v>
      </c>
      <c r="H135" s="15">
        <f t="shared" si="2"/>
        <v>31.4885191443957</v>
      </c>
    </row>
    <row r="136" spans="1:8">
      <c r="A136" s="16" t="s">
        <v>12</v>
      </c>
      <c r="B136" s="13" t="s">
        <v>246</v>
      </c>
      <c r="C136" s="13" t="s">
        <v>77</v>
      </c>
      <c r="D136" s="13" t="s">
        <v>79</v>
      </c>
      <c r="E136" s="14">
        <v>1.92055</v>
      </c>
      <c r="F136" s="14">
        <v>0.34217</v>
      </c>
      <c r="G136" s="17">
        <v>2e-8</v>
      </c>
      <c r="H136" s="15">
        <f t="shared" si="2"/>
        <v>31.5041217191391</v>
      </c>
    </row>
    <row r="137" spans="1:8">
      <c r="A137" s="16" t="s">
        <v>7</v>
      </c>
      <c r="B137" s="13" t="s">
        <v>247</v>
      </c>
      <c r="C137" s="13" t="s">
        <v>75</v>
      </c>
      <c r="D137" s="13" t="s">
        <v>74</v>
      </c>
      <c r="E137" s="14">
        <v>-0.00915347</v>
      </c>
      <c r="F137" s="14">
        <v>0.00162895</v>
      </c>
      <c r="G137" s="17">
        <v>1.89998e-8</v>
      </c>
      <c r="H137" s="15">
        <f t="shared" si="2"/>
        <v>31.5759202843846</v>
      </c>
    </row>
    <row r="138" spans="1:8">
      <c r="A138" s="16" t="s">
        <v>21</v>
      </c>
      <c r="B138" s="13" t="s">
        <v>248</v>
      </c>
      <c r="C138" s="13" t="s">
        <v>79</v>
      </c>
      <c r="D138" s="13" t="s">
        <v>75</v>
      </c>
      <c r="E138" s="14">
        <v>0.0138958</v>
      </c>
      <c r="F138" s="14">
        <v>0.00246845</v>
      </c>
      <c r="G138" s="17">
        <v>1.81101e-8</v>
      </c>
      <c r="H138" s="15">
        <f t="shared" si="2"/>
        <v>31.6897227807</v>
      </c>
    </row>
    <row r="139" spans="1:8">
      <c r="A139" s="16" t="s">
        <v>12</v>
      </c>
      <c r="B139" s="13" t="s">
        <v>249</v>
      </c>
      <c r="C139" s="13" t="s">
        <v>79</v>
      </c>
      <c r="D139" s="13" t="s">
        <v>77</v>
      </c>
      <c r="E139" s="14">
        <v>0.848874</v>
      </c>
      <c r="F139" s="14">
        <v>0.150756</v>
      </c>
      <c r="G139" s="17">
        <v>1.79999e-8</v>
      </c>
      <c r="H139" s="15">
        <f t="shared" si="2"/>
        <v>31.7056931433798</v>
      </c>
    </row>
    <row r="140" spans="1:8">
      <c r="A140" s="16" t="s">
        <v>15</v>
      </c>
      <c r="B140" s="13" t="s">
        <v>250</v>
      </c>
      <c r="C140" s="13" t="s">
        <v>74</v>
      </c>
      <c r="D140" s="13" t="s">
        <v>77</v>
      </c>
      <c r="E140" s="14">
        <v>2.49682</v>
      </c>
      <c r="F140" s="14">
        <v>0.443009</v>
      </c>
      <c r="G140" s="13">
        <v>1.7e-8</v>
      </c>
      <c r="H140" s="15">
        <f t="shared" si="2"/>
        <v>31.7650373526448</v>
      </c>
    </row>
    <row r="141" spans="1:8">
      <c r="A141" s="16" t="s">
        <v>7</v>
      </c>
      <c r="B141" s="13" t="s">
        <v>251</v>
      </c>
      <c r="C141" s="13" t="s">
        <v>75</v>
      </c>
      <c r="D141" s="13" t="s">
        <v>74</v>
      </c>
      <c r="E141" s="14">
        <v>-0.0133431</v>
      </c>
      <c r="F141" s="14">
        <v>0.00236585</v>
      </c>
      <c r="G141" s="17">
        <v>1.7e-8</v>
      </c>
      <c r="H141" s="15">
        <f t="shared" si="2"/>
        <v>31.8081982697698</v>
      </c>
    </row>
    <row r="142" spans="1:8">
      <c r="A142" s="16" t="s">
        <v>12</v>
      </c>
      <c r="B142" s="13" t="s">
        <v>253</v>
      </c>
      <c r="C142" s="13" t="s">
        <v>77</v>
      </c>
      <c r="D142" s="13" t="s">
        <v>79</v>
      </c>
      <c r="E142" s="14">
        <v>2.16091</v>
      </c>
      <c r="F142" s="14">
        <v>0.378903</v>
      </c>
      <c r="G142" s="17">
        <v>1.2e-8</v>
      </c>
      <c r="H142" s="15">
        <f t="shared" si="2"/>
        <v>32.524997424363</v>
      </c>
    </row>
    <row r="143" spans="1:8">
      <c r="A143" s="16" t="s">
        <v>21</v>
      </c>
      <c r="B143" s="13" t="s">
        <v>254</v>
      </c>
      <c r="C143" s="13" t="s">
        <v>75</v>
      </c>
      <c r="D143" s="13" t="s">
        <v>79</v>
      </c>
      <c r="E143" s="14">
        <v>-0.0144513</v>
      </c>
      <c r="F143" s="14">
        <v>0.00252032</v>
      </c>
      <c r="G143" s="17">
        <v>9.82539e-9</v>
      </c>
      <c r="H143" s="15">
        <f t="shared" si="2"/>
        <v>32.8777782568882</v>
      </c>
    </row>
    <row r="144" spans="1:8">
      <c r="A144" s="16" t="s">
        <v>15</v>
      </c>
      <c r="B144" s="13" t="s">
        <v>255</v>
      </c>
      <c r="C144" s="13" t="s">
        <v>75</v>
      </c>
      <c r="D144" s="13" t="s">
        <v>74</v>
      </c>
      <c r="E144" s="14">
        <v>3.45156</v>
      </c>
      <c r="F144" s="14">
        <v>0.60022</v>
      </c>
      <c r="G144" s="13">
        <v>8.9e-9</v>
      </c>
      <c r="H144" s="15">
        <f t="shared" si="2"/>
        <v>33.0681523357911</v>
      </c>
    </row>
    <row r="145" spans="1:8">
      <c r="A145" s="16" t="s">
        <v>7</v>
      </c>
      <c r="B145" s="13" t="s">
        <v>256</v>
      </c>
      <c r="C145" s="13" t="s">
        <v>79</v>
      </c>
      <c r="D145" s="13" t="s">
        <v>77</v>
      </c>
      <c r="E145" s="14">
        <v>0.0128864</v>
      </c>
      <c r="F145" s="14">
        <v>0.00223845</v>
      </c>
      <c r="G145" s="17">
        <v>8.60003e-9</v>
      </c>
      <c r="H145" s="15">
        <f t="shared" si="2"/>
        <v>33.14121451128</v>
      </c>
    </row>
    <row r="146" spans="1:8">
      <c r="A146" s="16" t="s">
        <v>12</v>
      </c>
      <c r="B146" s="13" t="s">
        <v>257</v>
      </c>
      <c r="C146" s="13" t="s">
        <v>77</v>
      </c>
      <c r="D146" s="13" t="s">
        <v>74</v>
      </c>
      <c r="E146" s="14">
        <v>2.01942</v>
      </c>
      <c r="F146" s="14">
        <v>0.348689</v>
      </c>
      <c r="G146" s="17">
        <v>7.00003e-9</v>
      </c>
      <c r="H146" s="15">
        <f t="shared" si="2"/>
        <v>33.5410622160628</v>
      </c>
    </row>
    <row r="147" spans="1:8">
      <c r="A147" s="16" t="s">
        <v>7</v>
      </c>
      <c r="B147" s="13" t="s">
        <v>258</v>
      </c>
      <c r="C147" s="13" t="s">
        <v>79</v>
      </c>
      <c r="D147" s="13" t="s">
        <v>77</v>
      </c>
      <c r="E147" s="14">
        <v>0.0359086</v>
      </c>
      <c r="F147" s="14">
        <v>0.00617871</v>
      </c>
      <c r="G147" s="17">
        <v>6.19998e-9</v>
      </c>
      <c r="H147" s="15">
        <f t="shared" si="2"/>
        <v>33.7754638949314</v>
      </c>
    </row>
    <row r="148" spans="1:8">
      <c r="A148" s="16" t="s">
        <v>21</v>
      </c>
      <c r="B148" s="13" t="s">
        <v>260</v>
      </c>
      <c r="C148" s="13" t="s">
        <v>74</v>
      </c>
      <c r="D148" s="13" t="s">
        <v>75</v>
      </c>
      <c r="E148" s="14">
        <v>0.0141139</v>
      </c>
      <c r="F148" s="14">
        <v>0.00241302</v>
      </c>
      <c r="G148" s="17">
        <v>4.95005e-9</v>
      </c>
      <c r="H148" s="15">
        <f t="shared" si="2"/>
        <v>34.2115088891995</v>
      </c>
    </row>
    <row r="149" spans="1:8">
      <c r="A149" s="16" t="s">
        <v>21</v>
      </c>
      <c r="B149" s="13" t="s">
        <v>261</v>
      </c>
      <c r="C149" s="13" t="s">
        <v>77</v>
      </c>
      <c r="D149" s="13" t="s">
        <v>74</v>
      </c>
      <c r="E149" s="14">
        <v>0.0140985</v>
      </c>
      <c r="F149" s="14">
        <v>0.0024053</v>
      </c>
      <c r="G149" s="17">
        <v>4.59431e-9</v>
      </c>
      <c r="H149" s="15">
        <f t="shared" si="2"/>
        <v>34.3563734442791</v>
      </c>
    </row>
    <row r="150" spans="1:8">
      <c r="A150" s="16" t="s">
        <v>7</v>
      </c>
      <c r="B150" s="13" t="s">
        <v>263</v>
      </c>
      <c r="C150" s="13" t="s">
        <v>79</v>
      </c>
      <c r="D150" s="13" t="s">
        <v>75</v>
      </c>
      <c r="E150" s="14">
        <v>0.0116767</v>
      </c>
      <c r="F150" s="14">
        <v>0.00198419</v>
      </c>
      <c r="G150" s="17">
        <v>4e-9</v>
      </c>
      <c r="H150" s="15">
        <f t="shared" si="2"/>
        <v>34.6316936991096</v>
      </c>
    </row>
    <row r="151" spans="1:8">
      <c r="A151" s="16" t="s">
        <v>21</v>
      </c>
      <c r="B151" s="13" t="s">
        <v>264</v>
      </c>
      <c r="C151" s="13" t="s">
        <v>75</v>
      </c>
      <c r="D151" s="13" t="s">
        <v>74</v>
      </c>
      <c r="E151" s="14">
        <v>0.0159047</v>
      </c>
      <c r="F151" s="14">
        <v>0.00266177</v>
      </c>
      <c r="G151" s="17">
        <v>2.30081e-9</v>
      </c>
      <c r="H151" s="15">
        <f t="shared" si="2"/>
        <v>35.703427621527</v>
      </c>
    </row>
    <row r="152" spans="1:8">
      <c r="A152" s="16" t="s">
        <v>7</v>
      </c>
      <c r="B152" s="13" t="s">
        <v>265</v>
      </c>
      <c r="C152" s="13" t="s">
        <v>77</v>
      </c>
      <c r="D152" s="13" t="s">
        <v>74</v>
      </c>
      <c r="E152" s="14">
        <v>0.00998689</v>
      </c>
      <c r="F152" s="14">
        <v>0.00166052</v>
      </c>
      <c r="G152" s="17">
        <v>1.79999e-9</v>
      </c>
      <c r="H152" s="15">
        <f t="shared" si="2"/>
        <v>36.1719824287745</v>
      </c>
    </row>
    <row r="153" spans="1:8">
      <c r="A153" s="16" t="s">
        <v>18</v>
      </c>
      <c r="B153" s="13" t="s">
        <v>266</v>
      </c>
      <c r="C153" s="13" t="s">
        <v>75</v>
      </c>
      <c r="D153" s="13" t="s">
        <v>74</v>
      </c>
      <c r="E153" s="14">
        <v>5.64296</v>
      </c>
      <c r="F153" s="14">
        <v>0.934115</v>
      </c>
      <c r="G153" s="17">
        <v>1.5e-9</v>
      </c>
      <c r="H153" s="15">
        <f t="shared" si="2"/>
        <v>36.4933095963213</v>
      </c>
    </row>
    <row r="154" spans="1:8">
      <c r="A154" s="16" t="s">
        <v>7</v>
      </c>
      <c r="B154" s="13" t="s">
        <v>267</v>
      </c>
      <c r="C154" s="13" t="s">
        <v>74</v>
      </c>
      <c r="D154" s="13" t="s">
        <v>75</v>
      </c>
      <c r="E154" s="14">
        <v>0.0108577</v>
      </c>
      <c r="F154" s="14">
        <v>0.00177995</v>
      </c>
      <c r="G154" s="17">
        <v>1.09999e-9</v>
      </c>
      <c r="H154" s="15">
        <f t="shared" si="2"/>
        <v>37.2100342706335</v>
      </c>
    </row>
    <row r="155" spans="1:8">
      <c r="A155" s="16" t="s">
        <v>21</v>
      </c>
      <c r="B155" s="13" t="s">
        <v>268</v>
      </c>
      <c r="C155" s="13" t="s">
        <v>77</v>
      </c>
      <c r="D155" s="13" t="s">
        <v>79</v>
      </c>
      <c r="E155" s="14">
        <v>0.017038</v>
      </c>
      <c r="F155" s="14">
        <v>0.00275357</v>
      </c>
      <c r="G155" s="17">
        <v>6.11787e-10</v>
      </c>
      <c r="H155" s="15">
        <f t="shared" si="2"/>
        <v>38.2864399068537</v>
      </c>
    </row>
    <row r="156" spans="1:8">
      <c r="A156" s="16" t="s">
        <v>15</v>
      </c>
      <c r="B156" s="13" t="s">
        <v>300</v>
      </c>
      <c r="C156" s="13" t="s">
        <v>79</v>
      </c>
      <c r="D156" s="13" t="s">
        <v>77</v>
      </c>
      <c r="E156" s="14">
        <v>3.845</v>
      </c>
      <c r="F156" s="14">
        <v>0.618252</v>
      </c>
      <c r="G156" s="13">
        <v>5e-10</v>
      </c>
      <c r="H156" s="15">
        <f t="shared" si="2"/>
        <v>38.6777879783113</v>
      </c>
    </row>
    <row r="157" spans="1:8">
      <c r="A157" s="16" t="s">
        <v>7</v>
      </c>
      <c r="B157" s="13" t="s">
        <v>272</v>
      </c>
      <c r="C157" s="13" t="s">
        <v>79</v>
      </c>
      <c r="D157" s="13" t="s">
        <v>77</v>
      </c>
      <c r="E157" s="14">
        <v>0.0122025</v>
      </c>
      <c r="F157" s="14">
        <v>0.00184972</v>
      </c>
      <c r="G157" s="17">
        <v>4.19952e-11</v>
      </c>
      <c r="H157" s="15">
        <f t="shared" si="2"/>
        <v>43.5196754483044</v>
      </c>
    </row>
    <row r="158" spans="1:8">
      <c r="A158" s="16" t="s">
        <v>7</v>
      </c>
      <c r="B158" s="13" t="s">
        <v>273</v>
      </c>
      <c r="C158" s="13" t="s">
        <v>77</v>
      </c>
      <c r="D158" s="13" t="s">
        <v>79</v>
      </c>
      <c r="E158" s="14">
        <v>-0.0451683</v>
      </c>
      <c r="F158" s="14">
        <v>0.00680848</v>
      </c>
      <c r="G158" s="17">
        <v>3.29989e-11</v>
      </c>
      <c r="H158" s="15">
        <f t="shared" si="2"/>
        <v>44.0116001336077</v>
      </c>
    </row>
    <row r="159" spans="1:8">
      <c r="A159" s="16" t="s">
        <v>7</v>
      </c>
      <c r="B159" s="13" t="s">
        <v>275</v>
      </c>
      <c r="C159" s="13" t="s">
        <v>75</v>
      </c>
      <c r="D159" s="13" t="s">
        <v>74</v>
      </c>
      <c r="E159" s="14">
        <v>-0.0113533</v>
      </c>
      <c r="F159" s="14">
        <v>0.00169853</v>
      </c>
      <c r="G159" s="17">
        <v>2.29985e-11</v>
      </c>
      <c r="H159" s="15">
        <f t="shared" si="2"/>
        <v>44.6784176733352</v>
      </c>
    </row>
    <row r="160" spans="1:8">
      <c r="A160" s="16" t="s">
        <v>7</v>
      </c>
      <c r="B160" s="13" t="s">
        <v>276</v>
      </c>
      <c r="C160" s="13" t="s">
        <v>79</v>
      </c>
      <c r="D160" s="13" t="s">
        <v>75</v>
      </c>
      <c r="E160" s="14">
        <v>0.0149472</v>
      </c>
      <c r="F160" s="14">
        <v>0.00221005</v>
      </c>
      <c r="G160" s="17">
        <v>1.29987e-11</v>
      </c>
      <c r="H160" s="15">
        <f t="shared" si="2"/>
        <v>45.7420361449718</v>
      </c>
    </row>
    <row r="161" spans="1:8">
      <c r="A161" s="16" t="s">
        <v>7</v>
      </c>
      <c r="B161" s="13" t="s">
        <v>277</v>
      </c>
      <c r="C161" s="13" t="s">
        <v>75</v>
      </c>
      <c r="D161" s="13" t="s">
        <v>79</v>
      </c>
      <c r="E161" s="14">
        <v>-0.0147305</v>
      </c>
      <c r="F161" s="14">
        <v>0.00217536</v>
      </c>
      <c r="G161" s="17">
        <v>1.29987e-11</v>
      </c>
      <c r="H161" s="15">
        <f t="shared" si="2"/>
        <v>45.8535220381814</v>
      </c>
    </row>
    <row r="162" spans="1:8">
      <c r="A162" s="16" t="s">
        <v>40</v>
      </c>
      <c r="B162" s="13" t="s">
        <v>278</v>
      </c>
      <c r="C162" s="13" t="s">
        <v>77</v>
      </c>
      <c r="D162" s="13" t="s">
        <v>79</v>
      </c>
      <c r="E162" s="14">
        <v>-0.178</v>
      </c>
      <c r="F162" s="14">
        <v>0.026</v>
      </c>
      <c r="G162" s="17">
        <v>6.4003e-12</v>
      </c>
      <c r="H162" s="15">
        <f t="shared" si="2"/>
        <v>46.8698224852071</v>
      </c>
    </row>
    <row r="163" spans="1:8">
      <c r="A163" s="16" t="s">
        <v>7</v>
      </c>
      <c r="B163" s="13" t="s">
        <v>281</v>
      </c>
      <c r="C163" s="13" t="s">
        <v>79</v>
      </c>
      <c r="D163" s="13" t="s">
        <v>75</v>
      </c>
      <c r="E163" s="14">
        <v>0.0165558</v>
      </c>
      <c r="F163" s="14">
        <v>0.0021386</v>
      </c>
      <c r="G163" s="17">
        <v>9.79941e-15</v>
      </c>
      <c r="H163" s="15">
        <f t="shared" si="2"/>
        <v>59.9295777377571</v>
      </c>
    </row>
    <row r="164" spans="1:8">
      <c r="A164" s="16" t="s">
        <v>21</v>
      </c>
      <c r="B164" s="13" t="s">
        <v>282</v>
      </c>
      <c r="C164" s="13" t="s">
        <v>79</v>
      </c>
      <c r="D164" s="13" t="s">
        <v>77</v>
      </c>
      <c r="E164" s="14">
        <v>-0.0198086</v>
      </c>
      <c r="F164" s="14">
        <v>0.00255733</v>
      </c>
      <c r="G164" s="17">
        <v>9.53455e-15</v>
      </c>
      <c r="H164" s="15">
        <f t="shared" si="2"/>
        <v>59.9976192775794</v>
      </c>
    </row>
    <row r="165" spans="1:8">
      <c r="A165" s="16" t="s">
        <v>7</v>
      </c>
      <c r="B165" s="13" t="s">
        <v>284</v>
      </c>
      <c r="C165" s="13" t="s">
        <v>77</v>
      </c>
      <c r="D165" s="13" t="s">
        <v>79</v>
      </c>
      <c r="E165" s="14">
        <v>0.0184292</v>
      </c>
      <c r="F165" s="14">
        <v>0.00237033</v>
      </c>
      <c r="G165" s="17">
        <v>7.50067e-15</v>
      </c>
      <c r="H165" s="15">
        <f t="shared" si="2"/>
        <v>60.449865651366</v>
      </c>
    </row>
    <row r="166" spans="1:8">
      <c r="A166" s="16" t="s">
        <v>7</v>
      </c>
      <c r="B166" s="13" t="s">
        <v>285</v>
      </c>
      <c r="C166" s="13" t="s">
        <v>75</v>
      </c>
      <c r="D166" s="13" t="s">
        <v>74</v>
      </c>
      <c r="E166" s="14">
        <v>0.0132935</v>
      </c>
      <c r="F166" s="14">
        <v>0.00165695</v>
      </c>
      <c r="G166" s="17">
        <v>1e-15</v>
      </c>
      <c r="H166" s="15">
        <f t="shared" si="2"/>
        <v>64.3664968164562</v>
      </c>
    </row>
    <row r="167" spans="1:8">
      <c r="A167" s="16" t="s">
        <v>40</v>
      </c>
      <c r="B167" s="13" t="s">
        <v>286</v>
      </c>
      <c r="C167" s="13" t="s">
        <v>75</v>
      </c>
      <c r="D167" s="13" t="s">
        <v>74</v>
      </c>
      <c r="E167" s="14">
        <v>-0.287</v>
      </c>
      <c r="F167" s="14">
        <v>0.033</v>
      </c>
      <c r="G167" s="17">
        <v>1.54989e-18</v>
      </c>
      <c r="H167" s="15">
        <f t="shared" si="2"/>
        <v>75.6372819100092</v>
      </c>
    </row>
    <row r="168" spans="1:8">
      <c r="A168" s="16" t="s">
        <v>7</v>
      </c>
      <c r="B168" s="13" t="s">
        <v>287</v>
      </c>
      <c r="C168" s="13" t="s">
        <v>75</v>
      </c>
      <c r="D168" s="13" t="s">
        <v>74</v>
      </c>
      <c r="E168" s="14">
        <v>0.0173461</v>
      </c>
      <c r="F168" s="14">
        <v>0.00189543</v>
      </c>
      <c r="G168" s="17">
        <v>5.60015e-20</v>
      </c>
      <c r="H168" s="15">
        <f t="shared" si="2"/>
        <v>83.7506509391244</v>
      </c>
    </row>
    <row r="169" spans="1:8">
      <c r="A169" s="16" t="s">
        <v>18</v>
      </c>
      <c r="B169" s="13" t="s">
        <v>288</v>
      </c>
      <c r="C169" s="13" t="s">
        <v>74</v>
      </c>
      <c r="D169" s="13" t="s">
        <v>75</v>
      </c>
      <c r="E169" s="14">
        <v>10.2075</v>
      </c>
      <c r="F169" s="14">
        <v>1.04443</v>
      </c>
      <c r="G169" s="17">
        <v>1.50003e-22</v>
      </c>
      <c r="H169" s="15">
        <f t="shared" si="2"/>
        <v>95.5168741271631</v>
      </c>
    </row>
    <row r="170" spans="1:8">
      <c r="A170" s="16" t="s">
        <v>7</v>
      </c>
      <c r="B170" s="13" t="s">
        <v>289</v>
      </c>
      <c r="C170" s="13" t="s">
        <v>74</v>
      </c>
      <c r="D170" s="13" t="s">
        <v>75</v>
      </c>
      <c r="E170" s="14">
        <v>0.0199509</v>
      </c>
      <c r="F170" s="14">
        <v>0.00178517</v>
      </c>
      <c r="G170" s="17">
        <v>5.40008e-29</v>
      </c>
      <c r="H170" s="15">
        <f t="shared" si="2"/>
        <v>124.900973659879</v>
      </c>
    </row>
    <row r="171" spans="1:8">
      <c r="A171" s="16" t="s">
        <v>7</v>
      </c>
      <c r="B171" s="13" t="s">
        <v>290</v>
      </c>
      <c r="C171" s="13" t="s">
        <v>75</v>
      </c>
      <c r="D171" s="13" t="s">
        <v>74</v>
      </c>
      <c r="E171" s="14">
        <v>0.0185426</v>
      </c>
      <c r="F171" s="14">
        <v>0.00164436</v>
      </c>
      <c r="G171" s="17">
        <v>1.69981e-29</v>
      </c>
      <c r="H171" s="15">
        <f t="shared" si="2"/>
        <v>127.159101959782</v>
      </c>
    </row>
    <row r="172" spans="1:8">
      <c r="A172" s="16" t="s">
        <v>7</v>
      </c>
      <c r="B172" s="13" t="s">
        <v>291</v>
      </c>
      <c r="C172" s="13" t="s">
        <v>75</v>
      </c>
      <c r="D172" s="13" t="s">
        <v>74</v>
      </c>
      <c r="E172" s="14">
        <v>0.039072</v>
      </c>
      <c r="F172" s="14">
        <v>0.00167288</v>
      </c>
      <c r="G172" s="17">
        <v>1.1995e-120</v>
      </c>
      <c r="H172" s="15">
        <f t="shared" si="2"/>
        <v>545.508731665081</v>
      </c>
    </row>
    <row r="173" spans="1:8">
      <c r="A173" s="16" t="s">
        <v>7</v>
      </c>
      <c r="B173" s="13" t="s">
        <v>288</v>
      </c>
      <c r="C173" s="13" t="s">
        <v>74</v>
      </c>
      <c r="D173" s="13" t="s">
        <v>75</v>
      </c>
      <c r="E173" s="14">
        <v>0.0464708</v>
      </c>
      <c r="F173" s="14">
        <v>0.00182733</v>
      </c>
      <c r="G173" s="17">
        <v>1.09901e-142</v>
      </c>
      <c r="H173" s="15">
        <f t="shared" si="2"/>
        <v>646.734947410888</v>
      </c>
    </row>
  </sheetData>
  <mergeCells count="1">
    <mergeCell ref="A1:H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3"/>
  <sheetViews>
    <sheetView workbookViewId="0">
      <selection activeCell="A1" sqref="A1:H2"/>
    </sheetView>
  </sheetViews>
  <sheetFormatPr defaultColWidth="8.88888888888889" defaultRowHeight="14.4" outlineLevelCol="7"/>
  <cols>
    <col min="1" max="1" width="29.4444444444444" style="10" customWidth="1"/>
    <col min="2" max="2" width="12.4444444444444" style="10" customWidth="1"/>
    <col min="3" max="3" width="10.8888888888889" style="10" customWidth="1"/>
    <col min="4" max="4" width="10.4444444444444" style="10" customWidth="1"/>
    <col min="5" max="5" width="7.77777777777778" style="2" customWidth="1"/>
    <col min="6" max="6" width="6.77777777777778" style="2" customWidth="1"/>
    <col min="7" max="7" width="10.1111111111111" style="3" customWidth="1"/>
    <col min="8" max="8" width="6.77777777777778" style="11" customWidth="1"/>
  </cols>
  <sheetData>
    <row r="1" spans="1:8">
      <c r="A1" s="4" t="s">
        <v>301</v>
      </c>
      <c r="B1" s="4"/>
      <c r="C1" s="4"/>
      <c r="D1" s="4"/>
      <c r="E1" s="5"/>
      <c r="F1" s="5"/>
      <c r="G1" s="6"/>
      <c r="H1" s="12"/>
    </row>
    <row r="2" spans="1:8">
      <c r="A2" s="4"/>
      <c r="B2" s="4"/>
      <c r="C2" s="4"/>
      <c r="D2" s="4"/>
      <c r="E2" s="5"/>
      <c r="F2" s="5"/>
      <c r="G2" s="6"/>
      <c r="H2" s="12"/>
    </row>
    <row r="3" spans="1:8">
      <c r="A3" s="10" t="s">
        <v>65</v>
      </c>
      <c r="B3" s="10" t="s">
        <v>66</v>
      </c>
      <c r="C3" s="10" t="s">
        <v>67</v>
      </c>
      <c r="D3" s="10" t="s">
        <v>68</v>
      </c>
      <c r="E3" s="2" t="s">
        <v>69</v>
      </c>
      <c r="F3" s="2" t="s">
        <v>70</v>
      </c>
      <c r="G3" s="3" t="s">
        <v>71</v>
      </c>
      <c r="H3" s="11" t="s">
        <v>72</v>
      </c>
    </row>
    <row r="4" spans="1:8">
      <c r="A4" s="10" t="s">
        <v>40</v>
      </c>
      <c r="B4" s="10" t="s">
        <v>73</v>
      </c>
      <c r="C4" s="10" t="s">
        <v>74</v>
      </c>
      <c r="D4" s="10" t="s">
        <v>75</v>
      </c>
      <c r="E4" s="2">
        <v>-0.242</v>
      </c>
      <c r="F4" s="2">
        <v>0.055</v>
      </c>
      <c r="G4" s="3">
        <v>9.34997e-6</v>
      </c>
      <c r="H4" s="11">
        <v>19.36</v>
      </c>
    </row>
    <row r="5" spans="1:8">
      <c r="A5" s="10" t="s">
        <v>28</v>
      </c>
      <c r="B5" s="10" t="s">
        <v>76</v>
      </c>
      <c r="C5" s="10" t="s">
        <v>74</v>
      </c>
      <c r="D5" s="10" t="s">
        <v>77</v>
      </c>
      <c r="E5" s="2">
        <v>-0.0352</v>
      </c>
      <c r="F5" s="2">
        <v>0.008</v>
      </c>
      <c r="G5" s="3">
        <v>9.38491e-6</v>
      </c>
      <c r="H5" s="11">
        <v>19.36</v>
      </c>
    </row>
    <row r="6" spans="1:8">
      <c r="A6" s="10" t="s">
        <v>31</v>
      </c>
      <c r="B6" s="10" t="s">
        <v>78</v>
      </c>
      <c r="C6" s="10" t="s">
        <v>79</v>
      </c>
      <c r="D6" s="10" t="s">
        <v>77</v>
      </c>
      <c r="E6" s="2">
        <v>0.038</v>
      </c>
      <c r="F6" s="2">
        <v>0.0086</v>
      </c>
      <c r="G6" s="3">
        <v>8.916e-6</v>
      </c>
      <c r="H6" s="11">
        <v>19.5240670632774</v>
      </c>
    </row>
    <row r="7" spans="1:8">
      <c r="A7" s="10" t="s">
        <v>31</v>
      </c>
      <c r="B7" s="10" t="s">
        <v>80</v>
      </c>
      <c r="C7" s="10" t="s">
        <v>74</v>
      </c>
      <c r="D7" s="10" t="s">
        <v>75</v>
      </c>
      <c r="E7" s="2">
        <v>-0.0274</v>
      </c>
      <c r="F7" s="2">
        <v>0.0062</v>
      </c>
      <c r="G7" s="3">
        <v>8.65605e-6</v>
      </c>
      <c r="H7" s="11">
        <v>19.5306971904266</v>
      </c>
    </row>
    <row r="8" spans="1:8">
      <c r="A8" s="10" t="s">
        <v>44</v>
      </c>
      <c r="B8" s="10" t="s">
        <v>81</v>
      </c>
      <c r="C8" s="10" t="s">
        <v>77</v>
      </c>
      <c r="D8" s="10" t="s">
        <v>79</v>
      </c>
      <c r="E8" s="2">
        <v>-0.133</v>
      </c>
      <c r="F8" s="2">
        <v>0.03</v>
      </c>
      <c r="G8" s="3">
        <v>7.72005e-6</v>
      </c>
      <c r="H8" s="11">
        <v>19.6544444444444</v>
      </c>
    </row>
    <row r="9" spans="1:8">
      <c r="A9" s="10" t="s">
        <v>34</v>
      </c>
      <c r="B9" s="10" t="s">
        <v>82</v>
      </c>
      <c r="C9" s="10" t="s">
        <v>79</v>
      </c>
      <c r="D9" s="10" t="s">
        <v>77</v>
      </c>
      <c r="E9" s="2">
        <v>0.0532663</v>
      </c>
      <c r="F9" s="2">
        <v>0.0120138</v>
      </c>
      <c r="G9" s="3">
        <v>9.29994e-6</v>
      </c>
      <c r="H9" s="11">
        <v>19.6582233916017</v>
      </c>
    </row>
    <row r="10" spans="1:8">
      <c r="A10" s="10" t="s">
        <v>37</v>
      </c>
      <c r="B10" s="10" t="s">
        <v>83</v>
      </c>
      <c r="C10" s="10" t="s">
        <v>79</v>
      </c>
      <c r="D10" s="10" t="s">
        <v>77</v>
      </c>
      <c r="E10" s="2">
        <v>-0.0586142</v>
      </c>
      <c r="F10" s="2">
        <v>0.0132085</v>
      </c>
      <c r="G10" s="3">
        <v>9.09997e-6</v>
      </c>
      <c r="H10" s="11">
        <v>19.6924015378724</v>
      </c>
    </row>
    <row r="11" spans="1:8">
      <c r="A11" s="10" t="s">
        <v>37</v>
      </c>
      <c r="B11" s="10" t="s">
        <v>85</v>
      </c>
      <c r="C11" s="10" t="s">
        <v>74</v>
      </c>
      <c r="D11" s="10" t="s">
        <v>75</v>
      </c>
      <c r="E11" s="2">
        <v>-0.0536034</v>
      </c>
      <c r="F11" s="2">
        <v>0.0120465</v>
      </c>
      <c r="G11" s="3">
        <v>8.60003e-6</v>
      </c>
      <c r="H11" s="11">
        <v>19.7998958022224</v>
      </c>
    </row>
    <row r="12" spans="1:8">
      <c r="A12" s="10" t="s">
        <v>37</v>
      </c>
      <c r="B12" s="10" t="s">
        <v>86</v>
      </c>
      <c r="C12" s="10" t="s">
        <v>79</v>
      </c>
      <c r="D12" s="10" t="s">
        <v>77</v>
      </c>
      <c r="E12" s="2">
        <v>-0.0838051</v>
      </c>
      <c r="F12" s="2">
        <v>0.0188279</v>
      </c>
      <c r="G12" s="3">
        <v>8.50002e-6</v>
      </c>
      <c r="H12" s="11">
        <v>19.8124019965135</v>
      </c>
    </row>
    <row r="13" spans="1:8">
      <c r="A13" s="10" t="s">
        <v>37</v>
      </c>
      <c r="B13" s="10" t="s">
        <v>87</v>
      </c>
      <c r="C13" s="10" t="s">
        <v>74</v>
      </c>
      <c r="D13" s="10" t="s">
        <v>77</v>
      </c>
      <c r="E13" s="2">
        <v>-0.0402964</v>
      </c>
      <c r="F13" s="2">
        <v>0.00904235</v>
      </c>
      <c r="G13" s="3">
        <v>8.30004e-6</v>
      </c>
      <c r="H13" s="11">
        <v>19.859571396253</v>
      </c>
    </row>
    <row r="14" spans="1:8">
      <c r="A14" s="10" t="s">
        <v>28</v>
      </c>
      <c r="B14" s="10" t="s">
        <v>88</v>
      </c>
      <c r="C14" s="10" t="s">
        <v>79</v>
      </c>
      <c r="D14" s="10" t="s">
        <v>77</v>
      </c>
      <c r="E14" s="2">
        <v>-0.037</v>
      </c>
      <c r="F14" s="2">
        <v>0.0083</v>
      </c>
      <c r="G14" s="3">
        <v>9.443e-6</v>
      </c>
      <c r="H14" s="11">
        <v>19.8722601248367</v>
      </c>
    </row>
    <row r="15" spans="1:8">
      <c r="A15" s="10" t="s">
        <v>44</v>
      </c>
      <c r="B15" s="10" t="s">
        <v>89</v>
      </c>
      <c r="C15" s="10" t="s">
        <v>75</v>
      </c>
      <c r="D15" s="10" t="s">
        <v>79</v>
      </c>
      <c r="E15" s="2">
        <v>0.201</v>
      </c>
      <c r="F15" s="2">
        <v>0.045</v>
      </c>
      <c r="G15" s="3">
        <v>9.91996e-6</v>
      </c>
      <c r="H15" s="11">
        <v>19.9511111111111</v>
      </c>
    </row>
    <row r="16" spans="1:8">
      <c r="A16" s="10" t="s">
        <v>37</v>
      </c>
      <c r="B16" s="10" t="s">
        <v>92</v>
      </c>
      <c r="C16" s="10" t="s">
        <v>75</v>
      </c>
      <c r="D16" s="10" t="s">
        <v>74</v>
      </c>
      <c r="E16" s="2">
        <v>0.0735537</v>
      </c>
      <c r="F16" s="2">
        <v>0.0164336</v>
      </c>
      <c r="G16" s="3">
        <v>7.59994e-6</v>
      </c>
      <c r="H16" s="11">
        <v>20.0328908351649</v>
      </c>
    </row>
    <row r="17" spans="1:8">
      <c r="A17" s="10" t="s">
        <v>34</v>
      </c>
      <c r="B17" s="10" t="s">
        <v>93</v>
      </c>
      <c r="C17" s="10" t="s">
        <v>74</v>
      </c>
      <c r="D17" s="10" t="s">
        <v>75</v>
      </c>
      <c r="E17" s="2">
        <v>-0.0288925</v>
      </c>
      <c r="F17" s="2">
        <v>0.00645516</v>
      </c>
      <c r="G17" s="3">
        <v>7.59994e-6</v>
      </c>
      <c r="H17" s="11">
        <v>20.0334719024836</v>
      </c>
    </row>
    <row r="18" spans="1:8">
      <c r="A18" s="10" t="s">
        <v>44</v>
      </c>
      <c r="B18" s="10" t="s">
        <v>95</v>
      </c>
      <c r="C18" s="10" t="s">
        <v>74</v>
      </c>
      <c r="D18" s="10" t="s">
        <v>75</v>
      </c>
      <c r="E18" s="2">
        <v>-0.242</v>
      </c>
      <c r="F18" s="2">
        <v>0.054</v>
      </c>
      <c r="G18" s="3">
        <v>8.19993e-6</v>
      </c>
      <c r="H18" s="11">
        <v>20.0836762688615</v>
      </c>
    </row>
    <row r="19" spans="1:8">
      <c r="A19" s="10" t="s">
        <v>44</v>
      </c>
      <c r="B19" s="10" t="s">
        <v>96</v>
      </c>
      <c r="C19" s="10" t="s">
        <v>74</v>
      </c>
      <c r="D19" s="10" t="s">
        <v>77</v>
      </c>
      <c r="E19" s="2">
        <v>-0.251</v>
      </c>
      <c r="F19" s="2">
        <v>0.056</v>
      </c>
      <c r="G19" s="3">
        <v>5.97998e-6</v>
      </c>
      <c r="H19" s="11">
        <v>20.0896045918367</v>
      </c>
    </row>
    <row r="20" spans="1:8">
      <c r="A20" s="10" t="s">
        <v>44</v>
      </c>
      <c r="B20" s="10" t="s">
        <v>97</v>
      </c>
      <c r="C20" s="10" t="s">
        <v>79</v>
      </c>
      <c r="D20" s="10" t="s">
        <v>77</v>
      </c>
      <c r="E20" s="2">
        <v>0.13</v>
      </c>
      <c r="F20" s="2">
        <v>0.029</v>
      </c>
      <c r="G20" s="3">
        <v>7.91006e-6</v>
      </c>
      <c r="H20" s="11">
        <v>20.0951248513674</v>
      </c>
    </row>
    <row r="21" spans="1:8">
      <c r="A21" s="10" t="s">
        <v>44</v>
      </c>
      <c r="B21" s="10" t="s">
        <v>98</v>
      </c>
      <c r="C21" s="10" t="s">
        <v>77</v>
      </c>
      <c r="D21" s="10" t="s">
        <v>79</v>
      </c>
      <c r="E21" s="2">
        <v>0.13</v>
      </c>
      <c r="F21" s="2">
        <v>0.029</v>
      </c>
      <c r="G21" s="3">
        <v>8.16e-6</v>
      </c>
      <c r="H21" s="11">
        <v>20.0951248513674</v>
      </c>
    </row>
    <row r="22" spans="1:8">
      <c r="A22" s="10" t="s">
        <v>44</v>
      </c>
      <c r="B22" s="10" t="s">
        <v>99</v>
      </c>
      <c r="C22" s="10" t="s">
        <v>74</v>
      </c>
      <c r="D22" s="10" t="s">
        <v>75</v>
      </c>
      <c r="E22" s="2">
        <v>-0.139</v>
      </c>
      <c r="F22" s="2">
        <v>0.031</v>
      </c>
      <c r="G22" s="3">
        <v>9.94993e-6</v>
      </c>
      <c r="H22" s="11">
        <v>20.105098855359</v>
      </c>
    </row>
    <row r="23" spans="1:8">
      <c r="A23" s="10" t="s">
        <v>31</v>
      </c>
      <c r="B23" s="10" t="s">
        <v>100</v>
      </c>
      <c r="C23" s="10" t="s">
        <v>79</v>
      </c>
      <c r="D23" s="10" t="s">
        <v>75</v>
      </c>
      <c r="E23" s="2">
        <v>0.0624</v>
      </c>
      <c r="F23" s="2">
        <v>0.0139</v>
      </c>
      <c r="G23" s="3">
        <v>7.38601e-6</v>
      </c>
      <c r="H23" s="11">
        <v>20.1529941514414</v>
      </c>
    </row>
    <row r="24" spans="1:8">
      <c r="A24" s="10" t="s">
        <v>34</v>
      </c>
      <c r="B24" s="10" t="s">
        <v>101</v>
      </c>
      <c r="C24" s="10" t="s">
        <v>75</v>
      </c>
      <c r="D24" s="10" t="s">
        <v>74</v>
      </c>
      <c r="E24" s="2">
        <v>-0.0326691</v>
      </c>
      <c r="F24" s="2">
        <v>0.00723681</v>
      </c>
      <c r="G24" s="3">
        <v>6.4e-6</v>
      </c>
      <c r="H24" s="11">
        <v>20.3788653367795</v>
      </c>
    </row>
    <row r="25" spans="1:8">
      <c r="A25" s="10" t="s">
        <v>37</v>
      </c>
      <c r="B25" s="10" t="s">
        <v>102</v>
      </c>
      <c r="C25" s="10" t="s">
        <v>79</v>
      </c>
      <c r="D25" s="10" t="s">
        <v>75</v>
      </c>
      <c r="E25" s="2">
        <v>-0.0493945</v>
      </c>
      <c r="F25" s="2">
        <v>0.0109342</v>
      </c>
      <c r="G25" s="3">
        <v>6.29999e-6</v>
      </c>
      <c r="H25" s="11">
        <v>20.4071877643073</v>
      </c>
    </row>
    <row r="26" spans="1:8">
      <c r="A26" s="10" t="s">
        <v>37</v>
      </c>
      <c r="B26" s="10" t="s">
        <v>103</v>
      </c>
      <c r="C26" s="10" t="s">
        <v>79</v>
      </c>
      <c r="D26" s="10" t="s">
        <v>75</v>
      </c>
      <c r="E26" s="2">
        <v>0.117238</v>
      </c>
      <c r="F26" s="2">
        <v>0.0259098</v>
      </c>
      <c r="G26" s="3">
        <v>5.99998e-6</v>
      </c>
      <c r="H26" s="11">
        <v>20.4742820070242</v>
      </c>
    </row>
    <row r="27" spans="1:8">
      <c r="A27" s="10" t="s">
        <v>34</v>
      </c>
      <c r="B27" s="10" t="s">
        <v>104</v>
      </c>
      <c r="C27" s="10" t="s">
        <v>77</v>
      </c>
      <c r="D27" s="10" t="s">
        <v>79</v>
      </c>
      <c r="E27" s="2">
        <v>0.026565</v>
      </c>
      <c r="F27" s="2">
        <v>0.00587063</v>
      </c>
      <c r="G27" s="3">
        <v>5.99998e-6</v>
      </c>
      <c r="H27" s="11">
        <v>20.4762404773256</v>
      </c>
    </row>
    <row r="28" spans="1:8">
      <c r="A28" s="10" t="s">
        <v>28</v>
      </c>
      <c r="B28" s="10" t="s">
        <v>106</v>
      </c>
      <c r="C28" s="10" t="s">
        <v>77</v>
      </c>
      <c r="D28" s="10" t="s">
        <v>79</v>
      </c>
      <c r="E28" s="2">
        <v>-0.0327</v>
      </c>
      <c r="F28" s="2">
        <v>0.0072</v>
      </c>
      <c r="G28" s="3">
        <v>6.38293e-6</v>
      </c>
      <c r="H28" s="11">
        <v>20.6267361111111</v>
      </c>
    </row>
    <row r="29" spans="1:8">
      <c r="A29" s="10" t="s">
        <v>34</v>
      </c>
      <c r="B29" s="10" t="s">
        <v>107</v>
      </c>
      <c r="C29" s="10" t="s">
        <v>79</v>
      </c>
      <c r="D29" s="10" t="s">
        <v>75</v>
      </c>
      <c r="E29" s="2">
        <v>-0.0292338</v>
      </c>
      <c r="F29" s="2">
        <v>0.00642777</v>
      </c>
      <c r="G29" s="3">
        <v>5.39995e-6</v>
      </c>
      <c r="H29" s="11">
        <v>20.684731421957</v>
      </c>
    </row>
    <row r="30" spans="1:8">
      <c r="A30" s="10" t="s">
        <v>34</v>
      </c>
      <c r="B30" s="10" t="s">
        <v>108</v>
      </c>
      <c r="C30" s="10" t="s">
        <v>75</v>
      </c>
      <c r="D30" s="10" t="s">
        <v>79</v>
      </c>
      <c r="E30" s="2">
        <v>0.0348062</v>
      </c>
      <c r="F30" s="2">
        <v>0.00765162</v>
      </c>
      <c r="G30" s="3">
        <v>5.39995e-6</v>
      </c>
      <c r="H30" s="11">
        <v>20.6921889451104</v>
      </c>
    </row>
    <row r="31" spans="1:8">
      <c r="A31" s="10" t="s">
        <v>40</v>
      </c>
      <c r="B31" s="10" t="s">
        <v>109</v>
      </c>
      <c r="C31" s="10" t="s">
        <v>79</v>
      </c>
      <c r="D31" s="10" t="s">
        <v>77</v>
      </c>
      <c r="E31" s="2">
        <v>0.132</v>
      </c>
      <c r="F31" s="2">
        <v>0.029</v>
      </c>
      <c r="G31" s="3">
        <v>7.11001e-6</v>
      </c>
      <c r="H31" s="11">
        <v>20.718192627824</v>
      </c>
    </row>
    <row r="32" spans="1:8">
      <c r="A32" s="10" t="s">
        <v>40</v>
      </c>
      <c r="B32" s="10" t="s">
        <v>110</v>
      </c>
      <c r="C32" s="10" t="s">
        <v>77</v>
      </c>
      <c r="D32" s="10" t="s">
        <v>79</v>
      </c>
      <c r="E32" s="2">
        <v>-0.278</v>
      </c>
      <c r="F32" s="2">
        <v>0.061</v>
      </c>
      <c r="G32" s="3">
        <v>5.21003e-6</v>
      </c>
      <c r="H32" s="11">
        <v>20.7696855683956</v>
      </c>
    </row>
    <row r="33" spans="1:8">
      <c r="A33" s="10" t="s">
        <v>24</v>
      </c>
      <c r="B33" s="10" t="s">
        <v>111</v>
      </c>
      <c r="C33" s="10" t="s">
        <v>77</v>
      </c>
      <c r="D33" s="10" t="s">
        <v>74</v>
      </c>
      <c r="E33" s="2">
        <v>0.0474</v>
      </c>
      <c r="F33" s="2">
        <v>0.0104</v>
      </c>
      <c r="G33" s="3">
        <v>5.19505e-6</v>
      </c>
      <c r="H33" s="11">
        <v>20.7725591715976</v>
      </c>
    </row>
    <row r="34" spans="1:8">
      <c r="A34" s="10" t="s">
        <v>31</v>
      </c>
      <c r="B34" s="10" t="s">
        <v>112</v>
      </c>
      <c r="C34" s="10" t="s">
        <v>79</v>
      </c>
      <c r="D34" s="10" t="s">
        <v>75</v>
      </c>
      <c r="E34" s="2">
        <v>0.191</v>
      </c>
      <c r="F34" s="2">
        <v>0.0419</v>
      </c>
      <c r="G34" s="3">
        <v>5.27206e-6</v>
      </c>
      <c r="H34" s="11">
        <v>20.7796720228297</v>
      </c>
    </row>
    <row r="35" spans="1:8">
      <c r="A35" s="10" t="s">
        <v>34</v>
      </c>
      <c r="B35" s="10" t="s">
        <v>113</v>
      </c>
      <c r="C35" s="10" t="s">
        <v>74</v>
      </c>
      <c r="D35" s="10" t="s">
        <v>75</v>
      </c>
      <c r="E35" s="2">
        <v>0.0525663</v>
      </c>
      <c r="F35" s="2">
        <v>0.0115241</v>
      </c>
      <c r="G35" s="3">
        <v>5.1e-6</v>
      </c>
      <c r="H35" s="11">
        <v>20.8065839059278</v>
      </c>
    </row>
    <row r="36" spans="1:8">
      <c r="A36" s="10" t="s">
        <v>28</v>
      </c>
      <c r="B36" s="10" t="s">
        <v>115</v>
      </c>
      <c r="C36" s="10" t="s">
        <v>79</v>
      </c>
      <c r="D36" s="10" t="s">
        <v>77</v>
      </c>
      <c r="E36" s="2">
        <v>0.0137</v>
      </c>
      <c r="F36" s="2">
        <v>0.003</v>
      </c>
      <c r="G36" s="3">
        <v>5.07399e-6</v>
      </c>
      <c r="H36" s="11">
        <v>20.8544444444444</v>
      </c>
    </row>
    <row r="37" spans="1:8">
      <c r="A37" s="10" t="s">
        <v>24</v>
      </c>
      <c r="B37" s="10" t="s">
        <v>116</v>
      </c>
      <c r="C37" s="10" t="s">
        <v>75</v>
      </c>
      <c r="D37" s="10" t="s">
        <v>74</v>
      </c>
      <c r="E37" s="2">
        <v>-0.0512</v>
      </c>
      <c r="F37" s="2">
        <v>0.0112</v>
      </c>
      <c r="G37" s="3">
        <v>4.76201e-6</v>
      </c>
      <c r="H37" s="11">
        <v>20.8979591836735</v>
      </c>
    </row>
    <row r="38" spans="1:8">
      <c r="A38" s="10" t="s">
        <v>37</v>
      </c>
      <c r="B38" s="10" t="s">
        <v>117</v>
      </c>
      <c r="C38" s="10" t="s">
        <v>75</v>
      </c>
      <c r="D38" s="10" t="s">
        <v>74</v>
      </c>
      <c r="E38" s="2">
        <v>0.0476864</v>
      </c>
      <c r="F38" s="2">
        <v>0.0103813</v>
      </c>
      <c r="G38" s="3">
        <v>4.39997e-6</v>
      </c>
      <c r="H38" s="11">
        <v>21.1001523827525</v>
      </c>
    </row>
    <row r="39" spans="1:8">
      <c r="A39" s="10" t="s">
        <v>24</v>
      </c>
      <c r="B39" s="10" t="s">
        <v>118</v>
      </c>
      <c r="C39" s="10" t="s">
        <v>74</v>
      </c>
      <c r="D39" s="10" t="s">
        <v>75</v>
      </c>
      <c r="E39" s="2">
        <v>-0.0506</v>
      </c>
      <c r="F39" s="2">
        <v>0.011</v>
      </c>
      <c r="G39" s="3">
        <v>4.44201e-6</v>
      </c>
      <c r="H39" s="11">
        <v>21.16</v>
      </c>
    </row>
    <row r="40" spans="1:8">
      <c r="A40" s="10" t="s">
        <v>31</v>
      </c>
      <c r="B40" s="10" t="s">
        <v>119</v>
      </c>
      <c r="C40" s="10" t="s">
        <v>74</v>
      </c>
      <c r="D40" s="10" t="s">
        <v>75</v>
      </c>
      <c r="E40" s="2">
        <v>-0.0207</v>
      </c>
      <c r="F40" s="2">
        <v>0.0045</v>
      </c>
      <c r="G40" s="3">
        <v>3.83398e-6</v>
      </c>
      <c r="H40" s="11">
        <v>21.16</v>
      </c>
    </row>
    <row r="41" spans="1:8">
      <c r="A41" s="10" t="s">
        <v>34</v>
      </c>
      <c r="B41" s="10" t="s">
        <v>121</v>
      </c>
      <c r="C41" s="10" t="s">
        <v>79</v>
      </c>
      <c r="D41" s="10" t="s">
        <v>77</v>
      </c>
      <c r="E41" s="2">
        <v>0.0977133</v>
      </c>
      <c r="F41" s="2">
        <v>0.0212277</v>
      </c>
      <c r="G41" s="3">
        <v>4.20001e-6</v>
      </c>
      <c r="H41" s="11">
        <v>21.188561759308</v>
      </c>
    </row>
    <row r="42" spans="1:8">
      <c r="A42" s="10" t="s">
        <v>31</v>
      </c>
      <c r="B42" s="10" t="s">
        <v>124</v>
      </c>
      <c r="C42" s="10" t="s">
        <v>75</v>
      </c>
      <c r="D42" s="10" t="s">
        <v>74</v>
      </c>
      <c r="E42" s="2">
        <v>0.0287</v>
      </c>
      <c r="F42" s="2">
        <v>0.0062</v>
      </c>
      <c r="G42" s="3">
        <v>3.86296e-6</v>
      </c>
      <c r="H42" s="11">
        <v>21.4279396462019</v>
      </c>
    </row>
    <row r="43" spans="1:8">
      <c r="A43" s="10" t="s">
        <v>40</v>
      </c>
      <c r="B43" s="10" t="s">
        <v>126</v>
      </c>
      <c r="C43" s="10" t="s">
        <v>79</v>
      </c>
      <c r="D43" s="10" t="s">
        <v>77</v>
      </c>
      <c r="E43" s="2">
        <v>0.218</v>
      </c>
      <c r="F43" s="2">
        <v>0.047</v>
      </c>
      <c r="G43" s="3">
        <v>2.99999e-6</v>
      </c>
      <c r="H43" s="11">
        <v>21.5138071525577</v>
      </c>
    </row>
    <row r="44" spans="1:8">
      <c r="A44" s="10" t="s">
        <v>37</v>
      </c>
      <c r="B44" s="10" t="s">
        <v>127</v>
      </c>
      <c r="C44" s="10" t="s">
        <v>77</v>
      </c>
      <c r="D44" s="10" t="s">
        <v>79</v>
      </c>
      <c r="E44" s="2">
        <v>0.0295741</v>
      </c>
      <c r="F44" s="2">
        <v>0.00637063</v>
      </c>
      <c r="G44" s="3">
        <v>3.40001e-6</v>
      </c>
      <c r="H44" s="11">
        <v>21.5505475591228</v>
      </c>
    </row>
    <row r="45" spans="1:8">
      <c r="A45" s="10" t="s">
        <v>40</v>
      </c>
      <c r="B45" s="10" t="s">
        <v>128</v>
      </c>
      <c r="C45" s="10" t="s">
        <v>77</v>
      </c>
      <c r="D45" s="10" t="s">
        <v>79</v>
      </c>
      <c r="E45" s="2">
        <v>-0.209</v>
      </c>
      <c r="F45" s="2">
        <v>0.045</v>
      </c>
      <c r="G45" s="3">
        <v>3.29997e-6</v>
      </c>
      <c r="H45" s="11">
        <v>21.5708641975309</v>
      </c>
    </row>
    <row r="46" spans="1:8">
      <c r="A46" s="10" t="s">
        <v>44</v>
      </c>
      <c r="B46" s="10" t="s">
        <v>129</v>
      </c>
      <c r="C46" s="10" t="s">
        <v>75</v>
      </c>
      <c r="D46" s="10" t="s">
        <v>74</v>
      </c>
      <c r="E46" s="2">
        <v>0.158</v>
      </c>
      <c r="F46" s="2">
        <v>0.034</v>
      </c>
      <c r="G46" s="3">
        <v>4e-6</v>
      </c>
      <c r="H46" s="11">
        <v>21.5951557093426</v>
      </c>
    </row>
    <row r="47" spans="1:8">
      <c r="A47" s="10" t="s">
        <v>37</v>
      </c>
      <c r="B47" s="10" t="s">
        <v>130</v>
      </c>
      <c r="C47" s="10" t="s">
        <v>74</v>
      </c>
      <c r="D47" s="10" t="s">
        <v>75</v>
      </c>
      <c r="E47" s="2">
        <v>-0.108795</v>
      </c>
      <c r="F47" s="2">
        <v>0.0234115</v>
      </c>
      <c r="G47" s="3">
        <v>3.40001e-6</v>
      </c>
      <c r="H47" s="11">
        <v>21.595307499679</v>
      </c>
    </row>
    <row r="48" spans="1:8">
      <c r="A48" s="10" t="s">
        <v>34</v>
      </c>
      <c r="B48" s="10" t="s">
        <v>131</v>
      </c>
      <c r="C48" s="10" t="s">
        <v>75</v>
      </c>
      <c r="D48" s="10" t="s">
        <v>74</v>
      </c>
      <c r="E48" s="2">
        <v>0.0468481</v>
      </c>
      <c r="F48" s="2">
        <v>0.0100556</v>
      </c>
      <c r="G48" s="3">
        <v>3.2e-6</v>
      </c>
      <c r="H48" s="11">
        <v>21.7054095891191</v>
      </c>
    </row>
    <row r="49" spans="1:8">
      <c r="A49" s="10" t="s">
        <v>44</v>
      </c>
      <c r="B49" s="10" t="s">
        <v>133</v>
      </c>
      <c r="C49" s="10" t="s">
        <v>75</v>
      </c>
      <c r="D49" s="10" t="s">
        <v>74</v>
      </c>
      <c r="E49" s="2">
        <v>-0.146</v>
      </c>
      <c r="F49" s="2">
        <v>0.031</v>
      </c>
      <c r="G49" s="3">
        <v>1.81999e-6</v>
      </c>
      <c r="H49" s="11">
        <v>22.1810613943809</v>
      </c>
    </row>
    <row r="50" spans="1:8">
      <c r="A50" s="10" t="s">
        <v>34</v>
      </c>
      <c r="B50" s="10" t="s">
        <v>135</v>
      </c>
      <c r="C50" s="10" t="s">
        <v>75</v>
      </c>
      <c r="D50" s="10" t="s">
        <v>74</v>
      </c>
      <c r="E50" s="2">
        <v>-0.055803</v>
      </c>
      <c r="F50" s="2">
        <v>0.0118339</v>
      </c>
      <c r="G50" s="3">
        <v>2.39999e-6</v>
      </c>
      <c r="H50" s="11">
        <v>22.2361351439997</v>
      </c>
    </row>
    <row r="51" spans="1:8">
      <c r="A51" s="10" t="s">
        <v>24</v>
      </c>
      <c r="B51" s="10" t="s">
        <v>137</v>
      </c>
      <c r="C51" s="10" t="s">
        <v>74</v>
      </c>
      <c r="D51" s="10" t="s">
        <v>77</v>
      </c>
      <c r="E51" s="2">
        <v>-0.0698</v>
      </c>
      <c r="F51" s="2">
        <v>0.0148</v>
      </c>
      <c r="G51" s="3">
        <v>2.30399e-6</v>
      </c>
      <c r="H51" s="11">
        <v>22.2426953981008</v>
      </c>
    </row>
    <row r="52" spans="1:8">
      <c r="A52" s="10" t="s">
        <v>28</v>
      </c>
      <c r="B52" s="10" t="s">
        <v>138</v>
      </c>
      <c r="C52" s="10" t="s">
        <v>79</v>
      </c>
      <c r="D52" s="10" t="s">
        <v>75</v>
      </c>
      <c r="E52" s="2">
        <v>-0.0184</v>
      </c>
      <c r="F52" s="2">
        <v>0.0039</v>
      </c>
      <c r="G52" s="3">
        <v>2.30701e-6</v>
      </c>
      <c r="H52" s="11">
        <v>22.259040105194</v>
      </c>
    </row>
    <row r="53" spans="1:8">
      <c r="A53" s="10" t="s">
        <v>31</v>
      </c>
      <c r="B53" s="10" t="s">
        <v>139</v>
      </c>
      <c r="C53" s="10" t="s">
        <v>75</v>
      </c>
      <c r="D53" s="10" t="s">
        <v>74</v>
      </c>
      <c r="E53" s="2">
        <v>-0.0323</v>
      </c>
      <c r="F53" s="2">
        <v>0.0068</v>
      </c>
      <c r="G53" s="3">
        <v>2.064e-6</v>
      </c>
      <c r="H53" s="11">
        <v>22.5625</v>
      </c>
    </row>
    <row r="54" spans="1:8">
      <c r="A54" s="10" t="s">
        <v>28</v>
      </c>
      <c r="B54" s="10" t="s">
        <v>140</v>
      </c>
      <c r="C54" s="10" t="s">
        <v>75</v>
      </c>
      <c r="D54" s="10" t="s">
        <v>79</v>
      </c>
      <c r="E54" s="2">
        <v>-0.0324</v>
      </c>
      <c r="F54" s="2">
        <v>0.0068</v>
      </c>
      <c r="G54" s="3">
        <v>1.945e-6</v>
      </c>
      <c r="H54" s="11">
        <v>22.7024221453287</v>
      </c>
    </row>
    <row r="55" spans="1:8">
      <c r="A55" s="10" t="s">
        <v>34</v>
      </c>
      <c r="B55" s="10" t="s">
        <v>141</v>
      </c>
      <c r="C55" s="10" t="s">
        <v>75</v>
      </c>
      <c r="D55" s="10" t="s">
        <v>74</v>
      </c>
      <c r="E55" s="2">
        <v>-0.121685</v>
      </c>
      <c r="F55" s="2">
        <v>0.0254964</v>
      </c>
      <c r="G55" s="3">
        <v>1.79999e-6</v>
      </c>
      <c r="H55" s="11">
        <v>22.7780407198351</v>
      </c>
    </row>
    <row r="56" spans="1:8">
      <c r="A56" s="10" t="s">
        <v>24</v>
      </c>
      <c r="B56" s="10" t="s">
        <v>142</v>
      </c>
      <c r="C56" s="10" t="s">
        <v>74</v>
      </c>
      <c r="D56" s="10" t="s">
        <v>75</v>
      </c>
      <c r="E56" s="2">
        <v>-0.1383</v>
      </c>
      <c r="F56" s="2">
        <v>0.0288</v>
      </c>
      <c r="G56" s="3">
        <v>1.56099e-6</v>
      </c>
      <c r="H56" s="11">
        <v>23.0600043402778</v>
      </c>
    </row>
    <row r="57" spans="1:8">
      <c r="A57" s="10" t="s">
        <v>37</v>
      </c>
      <c r="B57" s="10" t="s">
        <v>143</v>
      </c>
      <c r="C57" s="10" t="s">
        <v>75</v>
      </c>
      <c r="D57" s="10" t="s">
        <v>74</v>
      </c>
      <c r="E57" s="2">
        <v>0.0404149</v>
      </c>
      <c r="F57" s="2">
        <v>0.00838208</v>
      </c>
      <c r="G57" s="3">
        <v>1.40001e-6</v>
      </c>
      <c r="H57" s="11">
        <v>23.2476690308601</v>
      </c>
    </row>
    <row r="58" spans="1:8">
      <c r="A58" s="10" t="s">
        <v>34</v>
      </c>
      <c r="B58" s="10" t="s">
        <v>144</v>
      </c>
      <c r="C58" s="10" t="s">
        <v>75</v>
      </c>
      <c r="D58" s="10" t="s">
        <v>79</v>
      </c>
      <c r="E58" s="2">
        <v>-0.0266889</v>
      </c>
      <c r="F58" s="2">
        <v>0.00553072</v>
      </c>
      <c r="G58" s="3">
        <v>1.40001e-6</v>
      </c>
      <c r="H58" s="11">
        <v>23.2861668144127</v>
      </c>
    </row>
    <row r="59" spans="1:8">
      <c r="A59" s="10" t="s">
        <v>37</v>
      </c>
      <c r="B59" s="10" t="s">
        <v>145</v>
      </c>
      <c r="C59" s="10" t="s">
        <v>74</v>
      </c>
      <c r="D59" s="10" t="s">
        <v>75</v>
      </c>
      <c r="E59" s="2">
        <v>-0.0289453</v>
      </c>
      <c r="F59" s="2">
        <v>0.00597696</v>
      </c>
      <c r="G59" s="3">
        <v>1.29999e-6</v>
      </c>
      <c r="H59" s="11">
        <v>23.4528384198346</v>
      </c>
    </row>
    <row r="60" spans="1:8">
      <c r="A60" s="10" t="s">
        <v>24</v>
      </c>
      <c r="B60" s="10" t="s">
        <v>146</v>
      </c>
      <c r="C60" s="10" t="s">
        <v>74</v>
      </c>
      <c r="D60" s="10" t="s">
        <v>75</v>
      </c>
      <c r="E60" s="2">
        <v>0.1084</v>
      </c>
      <c r="F60" s="2">
        <v>0.0223</v>
      </c>
      <c r="G60" s="3">
        <v>1.13501e-6</v>
      </c>
      <c r="H60" s="11">
        <v>23.6291902109433</v>
      </c>
    </row>
    <row r="61" spans="1:8">
      <c r="A61" s="10" t="s">
        <v>24</v>
      </c>
      <c r="B61" s="10" t="s">
        <v>147</v>
      </c>
      <c r="C61" s="10" t="s">
        <v>77</v>
      </c>
      <c r="D61" s="10" t="s">
        <v>74</v>
      </c>
      <c r="E61" s="2">
        <v>-0.1306</v>
      </c>
      <c r="F61" s="2">
        <v>0.0267</v>
      </c>
      <c r="G61" s="3">
        <v>1.032e-6</v>
      </c>
      <c r="H61" s="11">
        <v>23.9256547293411</v>
      </c>
    </row>
    <row r="62" spans="1:8">
      <c r="A62" s="10" t="s">
        <v>15</v>
      </c>
      <c r="B62" s="10" t="s">
        <v>148</v>
      </c>
      <c r="C62" s="10" t="s">
        <v>77</v>
      </c>
      <c r="D62" s="10" t="s">
        <v>79</v>
      </c>
      <c r="E62" s="2">
        <v>1.60077</v>
      </c>
      <c r="F62" s="2">
        <v>0.327052</v>
      </c>
      <c r="G62" s="3">
        <v>9.90011e-7</v>
      </c>
      <c r="H62" s="11">
        <v>23.9565488670765</v>
      </c>
    </row>
    <row r="63" spans="1:8">
      <c r="A63" s="10" t="s">
        <v>7</v>
      </c>
      <c r="B63" s="10" t="s">
        <v>149</v>
      </c>
      <c r="C63" s="10" t="s">
        <v>74</v>
      </c>
      <c r="D63" s="10" t="s">
        <v>75</v>
      </c>
      <c r="E63" s="2">
        <v>0.00792474</v>
      </c>
      <c r="F63" s="2">
        <v>0.00161892</v>
      </c>
      <c r="G63" s="3">
        <v>9.80009e-7</v>
      </c>
      <c r="H63" s="11">
        <v>23.9617905868728</v>
      </c>
    </row>
    <row r="64" spans="1:8">
      <c r="A64" s="10" t="s">
        <v>7</v>
      </c>
      <c r="B64" s="10" t="s">
        <v>150</v>
      </c>
      <c r="C64" s="10" t="s">
        <v>79</v>
      </c>
      <c r="D64" s="10" t="s">
        <v>77</v>
      </c>
      <c r="E64" s="2">
        <v>0.0151478</v>
      </c>
      <c r="F64" s="2">
        <v>0.00309373</v>
      </c>
      <c r="G64" s="3">
        <v>9.80009e-7</v>
      </c>
      <c r="H64" s="11">
        <v>23.9736581010402</v>
      </c>
    </row>
    <row r="65" spans="1:8">
      <c r="A65" s="10" t="s">
        <v>7</v>
      </c>
      <c r="B65" s="10" t="s">
        <v>152</v>
      </c>
      <c r="C65" s="10" t="s">
        <v>77</v>
      </c>
      <c r="D65" s="10" t="s">
        <v>79</v>
      </c>
      <c r="E65" s="2">
        <v>0.00808439</v>
      </c>
      <c r="F65" s="2">
        <v>0.00164982</v>
      </c>
      <c r="G65" s="3">
        <v>9.59997e-7</v>
      </c>
      <c r="H65" s="11">
        <v>24.0116157185897</v>
      </c>
    </row>
    <row r="66" spans="1:8">
      <c r="A66" s="10" t="s">
        <v>12</v>
      </c>
      <c r="B66" s="10" t="s">
        <v>153</v>
      </c>
      <c r="C66" s="10" t="s">
        <v>74</v>
      </c>
      <c r="D66" s="10" t="s">
        <v>75</v>
      </c>
      <c r="E66" s="2">
        <v>2.02444</v>
      </c>
      <c r="F66" s="2">
        <v>0.413109</v>
      </c>
      <c r="G66" s="3">
        <v>9.59997e-7</v>
      </c>
      <c r="H66" s="11">
        <v>24.0148847220075</v>
      </c>
    </row>
    <row r="67" spans="1:8">
      <c r="A67" s="10" t="s">
        <v>7</v>
      </c>
      <c r="B67" s="10" t="s">
        <v>155</v>
      </c>
      <c r="C67" s="10" t="s">
        <v>75</v>
      </c>
      <c r="D67" s="10" t="s">
        <v>74</v>
      </c>
      <c r="E67" s="2">
        <v>0.00824709</v>
      </c>
      <c r="F67" s="2">
        <v>0.00168174</v>
      </c>
      <c r="G67" s="3">
        <v>9.40005e-7</v>
      </c>
      <c r="H67" s="11">
        <v>24.0482656177238</v>
      </c>
    </row>
    <row r="68" spans="1:8">
      <c r="A68" s="10" t="s">
        <v>7</v>
      </c>
      <c r="B68" s="10" t="s">
        <v>156</v>
      </c>
      <c r="C68" s="10" t="s">
        <v>74</v>
      </c>
      <c r="D68" s="10" t="s">
        <v>77</v>
      </c>
      <c r="E68" s="2">
        <v>-0.0114386</v>
      </c>
      <c r="F68" s="2">
        <v>0.0023313</v>
      </c>
      <c r="G68" s="3">
        <v>9.29994e-7</v>
      </c>
      <c r="H68" s="11">
        <v>24.0740644683604</v>
      </c>
    </row>
    <row r="69" spans="1:8">
      <c r="A69" s="10" t="s">
        <v>12</v>
      </c>
      <c r="B69" s="10" t="s">
        <v>157</v>
      </c>
      <c r="C69" s="10" t="s">
        <v>77</v>
      </c>
      <c r="D69" s="10" t="s">
        <v>74</v>
      </c>
      <c r="E69" s="2">
        <v>2.47797</v>
      </c>
      <c r="F69" s="2">
        <v>0.504477</v>
      </c>
      <c r="G69" s="3">
        <v>8.99995e-7</v>
      </c>
      <c r="H69" s="11">
        <v>24.1273345880747</v>
      </c>
    </row>
    <row r="70" spans="1:8">
      <c r="A70" s="10" t="s">
        <v>12</v>
      </c>
      <c r="B70" s="10" t="s">
        <v>158</v>
      </c>
      <c r="C70" s="10" t="s">
        <v>75</v>
      </c>
      <c r="D70" s="10" t="s">
        <v>74</v>
      </c>
      <c r="E70" s="2">
        <v>1.64128</v>
      </c>
      <c r="F70" s="2">
        <v>0.333795</v>
      </c>
      <c r="G70" s="3">
        <v>8.79995e-7</v>
      </c>
      <c r="H70" s="11">
        <v>24.1771831709393</v>
      </c>
    </row>
    <row r="71" spans="1:8">
      <c r="A71" s="10" t="s">
        <v>40</v>
      </c>
      <c r="B71" s="10" t="s">
        <v>159</v>
      </c>
      <c r="C71" s="10" t="s">
        <v>77</v>
      </c>
      <c r="D71" s="10" t="s">
        <v>79</v>
      </c>
      <c r="E71" s="2">
        <v>-0.192</v>
      </c>
      <c r="F71" s="2">
        <v>0.039</v>
      </c>
      <c r="G71" s="3">
        <v>6.90001e-7</v>
      </c>
      <c r="H71" s="11">
        <v>24.2366863905325</v>
      </c>
    </row>
    <row r="72" spans="1:8">
      <c r="A72" s="10" t="s">
        <v>15</v>
      </c>
      <c r="B72" s="10" t="s">
        <v>161</v>
      </c>
      <c r="C72" s="10" t="s">
        <v>74</v>
      </c>
      <c r="D72" s="10" t="s">
        <v>75</v>
      </c>
      <c r="E72" s="2">
        <v>2.90268</v>
      </c>
      <c r="F72" s="2">
        <v>0.589295</v>
      </c>
      <c r="G72" s="3">
        <v>8.40001e-7</v>
      </c>
      <c r="H72" s="11">
        <v>24.2623469400357</v>
      </c>
    </row>
    <row r="73" spans="1:8">
      <c r="A73" s="10" t="s">
        <v>7</v>
      </c>
      <c r="B73" s="10" t="s">
        <v>162</v>
      </c>
      <c r="C73" s="10" t="s">
        <v>75</v>
      </c>
      <c r="D73" s="10" t="s">
        <v>74</v>
      </c>
      <c r="E73" s="2">
        <v>0.00843609</v>
      </c>
      <c r="F73" s="2">
        <v>0.0017121</v>
      </c>
      <c r="G73" s="3">
        <v>8.30004e-7</v>
      </c>
      <c r="H73" s="11">
        <v>24.2786287431053</v>
      </c>
    </row>
    <row r="74" spans="1:8">
      <c r="A74" s="10" t="s">
        <v>28</v>
      </c>
      <c r="B74" s="10" t="s">
        <v>164</v>
      </c>
      <c r="C74" s="10" t="s">
        <v>75</v>
      </c>
      <c r="D74" s="10" t="s">
        <v>74</v>
      </c>
      <c r="E74" s="2">
        <v>-0.0281</v>
      </c>
      <c r="F74" s="2">
        <v>0.0057</v>
      </c>
      <c r="G74" s="3">
        <v>6.77205e-7</v>
      </c>
      <c r="H74" s="11">
        <v>24.3031702062173</v>
      </c>
    </row>
    <row r="75" spans="1:8">
      <c r="A75" s="10" t="s">
        <v>12</v>
      </c>
      <c r="B75" s="10" t="s">
        <v>165</v>
      </c>
      <c r="C75" s="10" t="s">
        <v>79</v>
      </c>
      <c r="D75" s="10" t="s">
        <v>77</v>
      </c>
      <c r="E75" s="2">
        <v>3.35204</v>
      </c>
      <c r="F75" s="2">
        <v>0.679449</v>
      </c>
      <c r="G75" s="3">
        <v>8.09991e-7</v>
      </c>
      <c r="H75" s="11">
        <v>24.3391079718258</v>
      </c>
    </row>
    <row r="76" spans="1:8">
      <c r="A76" s="10" t="s">
        <v>7</v>
      </c>
      <c r="B76" s="10" t="s">
        <v>166</v>
      </c>
      <c r="C76" s="10" t="s">
        <v>79</v>
      </c>
      <c r="D76" s="10" t="s">
        <v>75</v>
      </c>
      <c r="E76" s="2">
        <v>0.027238</v>
      </c>
      <c r="F76" s="2">
        <v>0.00551702</v>
      </c>
      <c r="G76" s="3">
        <v>7.90005e-7</v>
      </c>
      <c r="H76" s="11">
        <v>24.3748142272542</v>
      </c>
    </row>
    <row r="77" spans="1:8">
      <c r="A77" s="10" t="s">
        <v>7</v>
      </c>
      <c r="B77" s="10" t="s">
        <v>167</v>
      </c>
      <c r="C77" s="10" t="s">
        <v>74</v>
      </c>
      <c r="D77" s="10" t="s">
        <v>77</v>
      </c>
      <c r="E77" s="2">
        <v>-0.0125686</v>
      </c>
      <c r="F77" s="2">
        <v>0.00254559</v>
      </c>
      <c r="G77" s="3">
        <v>7.90005e-7</v>
      </c>
      <c r="H77" s="11">
        <v>24.3779340206937</v>
      </c>
    </row>
    <row r="78" spans="1:8">
      <c r="A78" s="10" t="s">
        <v>7</v>
      </c>
      <c r="B78" s="10" t="s">
        <v>168</v>
      </c>
      <c r="C78" s="10" t="s">
        <v>74</v>
      </c>
      <c r="D78" s="10" t="s">
        <v>75</v>
      </c>
      <c r="E78" s="2">
        <v>0.0105066</v>
      </c>
      <c r="F78" s="2">
        <v>0.00212611</v>
      </c>
      <c r="G78" s="3">
        <v>7.69999e-7</v>
      </c>
      <c r="H78" s="11">
        <v>24.4204091773165</v>
      </c>
    </row>
    <row r="79" spans="1:8">
      <c r="A79" s="10" t="s">
        <v>21</v>
      </c>
      <c r="B79" s="10" t="s">
        <v>169</v>
      </c>
      <c r="C79" s="10" t="s">
        <v>79</v>
      </c>
      <c r="D79" s="10" t="s">
        <v>75</v>
      </c>
      <c r="E79" s="2">
        <v>0.016913</v>
      </c>
      <c r="F79" s="2">
        <v>0.00342208</v>
      </c>
      <c r="G79" s="3">
        <v>7.72485e-7</v>
      </c>
      <c r="H79" s="11">
        <v>24.4264853142327</v>
      </c>
    </row>
    <row r="80" spans="1:8">
      <c r="A80" s="10" t="s">
        <v>12</v>
      </c>
      <c r="B80" s="10" t="s">
        <v>170</v>
      </c>
      <c r="C80" s="10" t="s">
        <v>79</v>
      </c>
      <c r="D80" s="10" t="s">
        <v>77</v>
      </c>
      <c r="E80" s="2">
        <v>2.1897</v>
      </c>
      <c r="F80" s="2">
        <v>0.442352</v>
      </c>
      <c r="G80" s="3">
        <v>7.39997e-7</v>
      </c>
      <c r="H80" s="11">
        <v>24.5037891260812</v>
      </c>
    </row>
    <row r="81" spans="1:8">
      <c r="A81" s="10" t="s">
        <v>31</v>
      </c>
      <c r="B81" s="10" t="s">
        <v>171</v>
      </c>
      <c r="C81" s="10" t="s">
        <v>77</v>
      </c>
      <c r="D81" s="10" t="s">
        <v>79</v>
      </c>
      <c r="E81" s="2">
        <v>-0.0307</v>
      </c>
      <c r="F81" s="2">
        <v>0.0062</v>
      </c>
      <c r="G81" s="3">
        <v>7.15402e-7</v>
      </c>
      <c r="H81" s="11">
        <v>24.5184703433923</v>
      </c>
    </row>
    <row r="82" spans="1:8">
      <c r="A82" s="10" t="s">
        <v>12</v>
      </c>
      <c r="B82" s="10" t="s">
        <v>176</v>
      </c>
      <c r="C82" s="10" t="s">
        <v>74</v>
      </c>
      <c r="D82" s="10" t="s">
        <v>75</v>
      </c>
      <c r="E82" s="2">
        <v>1.38385</v>
      </c>
      <c r="F82" s="2">
        <v>0.278708</v>
      </c>
      <c r="G82" s="3">
        <v>6.90001e-7</v>
      </c>
      <c r="H82" s="11">
        <v>24.653533080345</v>
      </c>
    </row>
    <row r="83" spans="1:8">
      <c r="A83" s="10" t="s">
        <v>44</v>
      </c>
      <c r="B83" s="10" t="s">
        <v>177</v>
      </c>
      <c r="C83" s="10" t="s">
        <v>79</v>
      </c>
      <c r="D83" s="10" t="s">
        <v>77</v>
      </c>
      <c r="E83" s="2">
        <v>-0.144</v>
      </c>
      <c r="F83" s="2">
        <v>0.029</v>
      </c>
      <c r="G83" s="3">
        <v>4.41998e-7</v>
      </c>
      <c r="H83" s="11">
        <v>24.6563614744352</v>
      </c>
    </row>
    <row r="84" spans="1:8">
      <c r="A84" s="10" t="s">
        <v>12</v>
      </c>
      <c r="B84" s="10" t="s">
        <v>179</v>
      </c>
      <c r="C84" s="10" t="s">
        <v>77</v>
      </c>
      <c r="D84" s="10" t="s">
        <v>79</v>
      </c>
      <c r="E84" s="2">
        <v>1.73394</v>
      </c>
      <c r="F84" s="2">
        <v>0.347943</v>
      </c>
      <c r="G84" s="3">
        <v>6.19998e-7</v>
      </c>
      <c r="H84" s="11">
        <v>24.8343000170402</v>
      </c>
    </row>
    <row r="85" spans="1:8">
      <c r="A85" s="10" t="s">
        <v>7</v>
      </c>
      <c r="B85" s="10" t="s">
        <v>180</v>
      </c>
      <c r="C85" s="10" t="s">
        <v>79</v>
      </c>
      <c r="D85" s="10" t="s">
        <v>75</v>
      </c>
      <c r="E85" s="2">
        <v>0.0127624</v>
      </c>
      <c r="F85" s="2">
        <v>0.00255927</v>
      </c>
      <c r="G85" s="3">
        <v>6.1e-7</v>
      </c>
      <c r="H85" s="11">
        <v>24.8675209586232</v>
      </c>
    </row>
    <row r="86" spans="1:8">
      <c r="A86" s="10" t="s">
        <v>7</v>
      </c>
      <c r="B86" s="10" t="s">
        <v>181</v>
      </c>
      <c r="C86" s="10" t="s">
        <v>77</v>
      </c>
      <c r="D86" s="10" t="s">
        <v>79</v>
      </c>
      <c r="E86" s="2">
        <v>-0.0102005</v>
      </c>
      <c r="F86" s="2">
        <v>0.00204207</v>
      </c>
      <c r="G86" s="3">
        <v>5.89997e-7</v>
      </c>
      <c r="H86" s="11">
        <v>24.9517878974954</v>
      </c>
    </row>
    <row r="87" spans="1:8">
      <c r="A87" s="10" t="s">
        <v>15</v>
      </c>
      <c r="B87" s="10" t="s">
        <v>182</v>
      </c>
      <c r="C87" s="10" t="s">
        <v>74</v>
      </c>
      <c r="D87" s="10" t="s">
        <v>75</v>
      </c>
      <c r="E87" s="2">
        <v>2.30199</v>
      </c>
      <c r="F87" s="2">
        <v>0.46068</v>
      </c>
      <c r="G87" s="3">
        <v>5.80003e-7</v>
      </c>
      <c r="H87" s="11">
        <v>24.9694024389532</v>
      </c>
    </row>
    <row r="88" spans="1:8">
      <c r="A88" s="10" t="s">
        <v>40</v>
      </c>
      <c r="B88" s="10" t="s">
        <v>183</v>
      </c>
      <c r="C88" s="10" t="s">
        <v>75</v>
      </c>
      <c r="D88" s="10" t="s">
        <v>74</v>
      </c>
      <c r="E88" s="2">
        <v>0.325</v>
      </c>
      <c r="F88" s="2">
        <v>0.065</v>
      </c>
      <c r="G88" s="3">
        <v>6.72992e-7</v>
      </c>
      <c r="H88" s="11">
        <v>25</v>
      </c>
    </row>
    <row r="89" spans="1:8">
      <c r="A89" s="10" t="s">
        <v>12</v>
      </c>
      <c r="B89" s="10" t="s">
        <v>184</v>
      </c>
      <c r="C89" s="10" t="s">
        <v>74</v>
      </c>
      <c r="D89" s="10" t="s">
        <v>77</v>
      </c>
      <c r="E89" s="2">
        <v>2.55307</v>
      </c>
      <c r="F89" s="2">
        <v>0.510363</v>
      </c>
      <c r="G89" s="3">
        <v>5.69994e-7</v>
      </c>
      <c r="H89" s="11">
        <v>25.0245963874492</v>
      </c>
    </row>
    <row r="90" spans="1:8">
      <c r="A90" s="10" t="s">
        <v>37</v>
      </c>
      <c r="B90" s="10" t="s">
        <v>185</v>
      </c>
      <c r="C90" s="10" t="s">
        <v>79</v>
      </c>
      <c r="D90" s="10" t="s">
        <v>77</v>
      </c>
      <c r="E90" s="2">
        <v>-0.063514</v>
      </c>
      <c r="F90" s="2">
        <v>0.0126784</v>
      </c>
      <c r="G90" s="3">
        <v>5.49997e-7</v>
      </c>
      <c r="H90" s="11">
        <v>25.0963192488933</v>
      </c>
    </row>
    <row r="91" spans="1:8">
      <c r="A91" s="10" t="s">
        <v>15</v>
      </c>
      <c r="B91" s="10" t="s">
        <v>186</v>
      </c>
      <c r="C91" s="10" t="s">
        <v>79</v>
      </c>
      <c r="D91" s="10" t="s">
        <v>77</v>
      </c>
      <c r="E91" s="2">
        <v>1.73904</v>
      </c>
      <c r="F91" s="2">
        <v>0.347074</v>
      </c>
      <c r="G91" s="3">
        <v>5.39995e-7</v>
      </c>
      <c r="H91" s="11">
        <v>25.1058529506616</v>
      </c>
    </row>
    <row r="92" spans="1:8">
      <c r="A92" s="10" t="s">
        <v>21</v>
      </c>
      <c r="B92" s="10" t="s">
        <v>188</v>
      </c>
      <c r="C92" s="10" t="s">
        <v>74</v>
      </c>
      <c r="D92" s="10" t="s">
        <v>75</v>
      </c>
      <c r="E92" s="2">
        <v>0.0122038</v>
      </c>
      <c r="F92" s="2">
        <v>0.00243138</v>
      </c>
      <c r="G92" s="3">
        <v>5.18967e-7</v>
      </c>
      <c r="H92" s="11">
        <v>25.1932666533138</v>
      </c>
    </row>
    <row r="93" spans="1:8">
      <c r="A93" s="10" t="s">
        <v>21</v>
      </c>
      <c r="B93" s="10" t="s">
        <v>189</v>
      </c>
      <c r="C93" s="10" t="s">
        <v>74</v>
      </c>
      <c r="D93" s="10" t="s">
        <v>75</v>
      </c>
      <c r="E93" s="2">
        <v>0.0122319</v>
      </c>
      <c r="F93" s="2">
        <v>0.00242972</v>
      </c>
      <c r="G93" s="3">
        <v>4.79999e-7</v>
      </c>
      <c r="H93" s="11">
        <v>25.344013235828</v>
      </c>
    </row>
    <row r="94" spans="1:8">
      <c r="A94" s="10" t="s">
        <v>15</v>
      </c>
      <c r="B94" s="10" t="s">
        <v>190</v>
      </c>
      <c r="C94" s="10" t="s">
        <v>79</v>
      </c>
      <c r="D94" s="10" t="s">
        <v>77</v>
      </c>
      <c r="E94" s="2">
        <v>2.31751</v>
      </c>
      <c r="F94" s="2">
        <v>0.460278</v>
      </c>
      <c r="G94" s="3">
        <v>4.79999e-7</v>
      </c>
      <c r="H94" s="11">
        <v>25.3514496884039</v>
      </c>
    </row>
    <row r="95" spans="1:8">
      <c r="A95" s="10" t="s">
        <v>15</v>
      </c>
      <c r="B95" s="10" t="s">
        <v>191</v>
      </c>
      <c r="C95" s="10" t="s">
        <v>75</v>
      </c>
      <c r="D95" s="10" t="s">
        <v>79</v>
      </c>
      <c r="E95" s="2">
        <v>2.77413</v>
      </c>
      <c r="F95" s="2">
        <v>0.550684</v>
      </c>
      <c r="G95" s="3">
        <v>4.70002e-7</v>
      </c>
      <c r="H95" s="11">
        <v>25.3774920953241</v>
      </c>
    </row>
    <row r="96" spans="1:8">
      <c r="A96" s="10" t="s">
        <v>12</v>
      </c>
      <c r="B96" s="10" t="s">
        <v>192</v>
      </c>
      <c r="C96" s="10" t="s">
        <v>79</v>
      </c>
      <c r="D96" s="10" t="s">
        <v>77</v>
      </c>
      <c r="E96" s="2">
        <v>2.41078</v>
      </c>
      <c r="F96" s="2">
        <v>0.477341</v>
      </c>
      <c r="G96" s="3">
        <v>4.39997e-7</v>
      </c>
      <c r="H96" s="11">
        <v>25.5069001784717</v>
      </c>
    </row>
    <row r="97" spans="1:8">
      <c r="A97" s="10" t="s">
        <v>21</v>
      </c>
      <c r="B97" s="10" t="s">
        <v>194</v>
      </c>
      <c r="C97" s="10" t="s">
        <v>75</v>
      </c>
      <c r="D97" s="10" t="s">
        <v>74</v>
      </c>
      <c r="E97" s="2">
        <v>0.0129387</v>
      </c>
      <c r="F97" s="2">
        <v>0.00255515</v>
      </c>
      <c r="G97" s="3">
        <v>4.11358e-7</v>
      </c>
      <c r="H97" s="11">
        <v>25.641798656468</v>
      </c>
    </row>
    <row r="98" spans="1:8">
      <c r="A98" s="10" t="s">
        <v>7</v>
      </c>
      <c r="B98" s="10" t="s">
        <v>195</v>
      </c>
      <c r="C98" s="10" t="s">
        <v>75</v>
      </c>
      <c r="D98" s="10" t="s">
        <v>74</v>
      </c>
      <c r="E98" s="2">
        <v>-0.00828484</v>
      </c>
      <c r="F98" s="2">
        <v>0.00163355</v>
      </c>
      <c r="G98" s="3">
        <v>3.89996e-7</v>
      </c>
      <c r="H98" s="11">
        <v>25.7219202386909</v>
      </c>
    </row>
    <row r="99" spans="1:8">
      <c r="A99" s="10" t="s">
        <v>7</v>
      </c>
      <c r="B99" s="10" t="s">
        <v>197</v>
      </c>
      <c r="C99" s="10" t="s">
        <v>75</v>
      </c>
      <c r="D99" s="10" t="s">
        <v>74</v>
      </c>
      <c r="E99" s="2">
        <v>-0.0169235</v>
      </c>
      <c r="F99" s="2">
        <v>0.00332201</v>
      </c>
      <c r="G99" s="3">
        <v>3.50002e-7</v>
      </c>
      <c r="H99" s="11">
        <v>25.9524582224428</v>
      </c>
    </row>
    <row r="100" spans="1:8">
      <c r="A100" s="10" t="s">
        <v>21</v>
      </c>
      <c r="B100" s="10" t="s">
        <v>198</v>
      </c>
      <c r="C100" s="10" t="s">
        <v>75</v>
      </c>
      <c r="D100" s="10" t="s">
        <v>74</v>
      </c>
      <c r="E100" s="2">
        <v>0.0123466</v>
      </c>
      <c r="F100" s="2">
        <v>0.00242289</v>
      </c>
      <c r="G100" s="3">
        <v>3.47488e-7</v>
      </c>
      <c r="H100" s="11">
        <v>25.9673338568361</v>
      </c>
    </row>
    <row r="101" spans="1:8">
      <c r="A101" s="10" t="s">
        <v>24</v>
      </c>
      <c r="B101" s="10" t="s">
        <v>200</v>
      </c>
      <c r="C101" s="10" t="s">
        <v>75</v>
      </c>
      <c r="D101" s="10" t="s">
        <v>74</v>
      </c>
      <c r="E101" s="2">
        <v>-0.0593</v>
      </c>
      <c r="F101" s="2">
        <v>0.0116</v>
      </c>
      <c r="G101" s="3">
        <v>3.22003e-7</v>
      </c>
      <c r="H101" s="11">
        <v>26.1332491082045</v>
      </c>
    </row>
    <row r="102" spans="1:8">
      <c r="A102" s="10" t="s">
        <v>7</v>
      </c>
      <c r="B102" s="10" t="s">
        <v>201</v>
      </c>
      <c r="C102" s="10" t="s">
        <v>74</v>
      </c>
      <c r="D102" s="10" t="s">
        <v>75</v>
      </c>
      <c r="E102" s="2">
        <v>-0.00877658</v>
      </c>
      <c r="F102" s="2">
        <v>0.00171097</v>
      </c>
      <c r="G102" s="3">
        <v>2.90001e-7</v>
      </c>
      <c r="H102" s="11">
        <v>26.3127259333623</v>
      </c>
    </row>
    <row r="103" spans="1:8">
      <c r="A103" s="10" t="s">
        <v>15</v>
      </c>
      <c r="B103" s="10" t="s">
        <v>205</v>
      </c>
      <c r="C103" s="10" t="s">
        <v>79</v>
      </c>
      <c r="D103" s="10" t="s">
        <v>77</v>
      </c>
      <c r="E103" s="2">
        <v>2.13961</v>
      </c>
      <c r="F103" s="2">
        <v>0.41415</v>
      </c>
      <c r="G103" s="3">
        <v>2.39999e-7</v>
      </c>
      <c r="H103" s="11">
        <v>26.6903277373022</v>
      </c>
    </row>
    <row r="104" spans="1:8">
      <c r="A104" s="10" t="s">
        <v>31</v>
      </c>
      <c r="B104" s="10" t="s">
        <v>206</v>
      </c>
      <c r="C104" s="10" t="s">
        <v>77</v>
      </c>
      <c r="D104" s="10" t="s">
        <v>79</v>
      </c>
      <c r="E104" s="2">
        <v>-0.0233</v>
      </c>
      <c r="F104" s="2">
        <v>0.0045</v>
      </c>
      <c r="G104" s="3">
        <v>2.60597e-7</v>
      </c>
      <c r="H104" s="11">
        <v>26.8093827160494</v>
      </c>
    </row>
    <row r="105" spans="1:8">
      <c r="A105" s="10" t="s">
        <v>12</v>
      </c>
      <c r="B105" s="10" t="s">
        <v>207</v>
      </c>
      <c r="C105" s="10" t="s">
        <v>79</v>
      </c>
      <c r="D105" s="10" t="s">
        <v>77</v>
      </c>
      <c r="E105" s="2">
        <v>4.18054</v>
      </c>
      <c r="F105" s="2">
        <v>0.804605</v>
      </c>
      <c r="G105" s="3">
        <v>2e-7</v>
      </c>
      <c r="H105" s="11">
        <v>26.9959933359239</v>
      </c>
    </row>
    <row r="106" spans="1:8">
      <c r="A106" s="10" t="s">
        <v>7</v>
      </c>
      <c r="B106" s="10" t="s">
        <v>208</v>
      </c>
      <c r="C106" s="10" t="s">
        <v>79</v>
      </c>
      <c r="D106" s="10" t="s">
        <v>77</v>
      </c>
      <c r="E106" s="2">
        <v>-0.0214982</v>
      </c>
      <c r="F106" s="2">
        <v>0.00413331</v>
      </c>
      <c r="G106" s="3">
        <v>2e-7</v>
      </c>
      <c r="H106" s="11">
        <v>27.052551978783</v>
      </c>
    </row>
    <row r="107" spans="1:8">
      <c r="A107" s="10" t="s">
        <v>21</v>
      </c>
      <c r="B107" s="10" t="s">
        <v>209</v>
      </c>
      <c r="C107" s="10" t="s">
        <v>74</v>
      </c>
      <c r="D107" s="10" t="s">
        <v>75</v>
      </c>
      <c r="E107" s="2">
        <v>0.0135438</v>
      </c>
      <c r="F107" s="2">
        <v>0.00260167</v>
      </c>
      <c r="G107" s="3">
        <v>1.93326e-7</v>
      </c>
      <c r="H107" s="11">
        <v>27.1004589458645</v>
      </c>
    </row>
    <row r="108" spans="1:8">
      <c r="A108" s="10" t="s">
        <v>21</v>
      </c>
      <c r="B108" s="10" t="s">
        <v>210</v>
      </c>
      <c r="C108" s="10" t="s">
        <v>74</v>
      </c>
      <c r="D108" s="10" t="s">
        <v>75</v>
      </c>
      <c r="E108" s="2">
        <v>-0.0187107</v>
      </c>
      <c r="F108" s="2">
        <v>0.00359251</v>
      </c>
      <c r="G108" s="3">
        <v>1.90779e-7</v>
      </c>
      <c r="H108" s="11">
        <v>27.1258964559082</v>
      </c>
    </row>
    <row r="109" spans="1:8">
      <c r="A109" s="10" t="s">
        <v>15</v>
      </c>
      <c r="B109" s="10" t="s">
        <v>211</v>
      </c>
      <c r="C109" s="10" t="s">
        <v>75</v>
      </c>
      <c r="D109" s="10" t="s">
        <v>74</v>
      </c>
      <c r="E109" s="2">
        <v>2.59234</v>
      </c>
      <c r="F109" s="2">
        <v>0.496991</v>
      </c>
      <c r="G109" s="3">
        <v>1.79999e-7</v>
      </c>
      <c r="H109" s="11">
        <v>27.2073894906768</v>
      </c>
    </row>
    <row r="110" spans="1:8">
      <c r="A110" s="10" t="s">
        <v>28</v>
      </c>
      <c r="B110" s="10" t="s">
        <v>212</v>
      </c>
      <c r="C110" s="10" t="s">
        <v>74</v>
      </c>
      <c r="D110" s="10" t="s">
        <v>75</v>
      </c>
      <c r="E110" s="2">
        <v>-0.0663</v>
      </c>
      <c r="F110" s="2">
        <v>0.0127</v>
      </c>
      <c r="G110" s="3">
        <v>1.94599e-7</v>
      </c>
      <c r="H110" s="11">
        <v>27.253332506665</v>
      </c>
    </row>
    <row r="111" spans="1:8">
      <c r="A111" s="10" t="s">
        <v>12</v>
      </c>
      <c r="B111" s="10" t="s">
        <v>213</v>
      </c>
      <c r="C111" s="10" t="s">
        <v>74</v>
      </c>
      <c r="D111" s="10" t="s">
        <v>75</v>
      </c>
      <c r="E111" s="2">
        <v>3.10243</v>
      </c>
      <c r="F111" s="2">
        <v>0.593935</v>
      </c>
      <c r="G111" s="3">
        <v>1.79999e-7</v>
      </c>
      <c r="H111" s="11">
        <v>27.2851374234266</v>
      </c>
    </row>
    <row r="112" spans="1:8">
      <c r="A112" s="10" t="s">
        <v>7</v>
      </c>
      <c r="B112" s="10" t="s">
        <v>214</v>
      </c>
      <c r="C112" s="10" t="s">
        <v>79</v>
      </c>
      <c r="D112" s="10" t="s">
        <v>77</v>
      </c>
      <c r="E112" s="2">
        <v>0.00860301</v>
      </c>
      <c r="F112" s="2">
        <v>0.00164027</v>
      </c>
      <c r="G112" s="3">
        <v>1.6e-7</v>
      </c>
      <c r="H112" s="11">
        <v>27.5087066270547</v>
      </c>
    </row>
    <row r="113" spans="1:8">
      <c r="A113" s="10" t="s">
        <v>12</v>
      </c>
      <c r="B113" s="10" t="s">
        <v>215</v>
      </c>
      <c r="C113" s="10" t="s">
        <v>74</v>
      </c>
      <c r="D113" s="10" t="s">
        <v>75</v>
      </c>
      <c r="E113" s="2">
        <v>1.22124</v>
      </c>
      <c r="F113" s="2">
        <v>0.232548</v>
      </c>
      <c r="G113" s="3">
        <v>1.5e-7</v>
      </c>
      <c r="H113" s="11">
        <v>27.5788926012325</v>
      </c>
    </row>
    <row r="114" spans="1:8">
      <c r="A114" s="10" t="s">
        <v>7</v>
      </c>
      <c r="B114" s="10" t="s">
        <v>217</v>
      </c>
      <c r="C114" s="10" t="s">
        <v>75</v>
      </c>
      <c r="D114" s="10" t="s">
        <v>74</v>
      </c>
      <c r="E114" s="2">
        <v>-0.00849812</v>
      </c>
      <c r="F114" s="2">
        <v>0.00161011</v>
      </c>
      <c r="G114" s="3">
        <v>1.29999e-7</v>
      </c>
      <c r="H114" s="11">
        <v>27.85701795516</v>
      </c>
    </row>
    <row r="115" spans="1:8">
      <c r="A115" s="10" t="s">
        <v>21</v>
      </c>
      <c r="B115" s="10" t="s">
        <v>218</v>
      </c>
      <c r="C115" s="10" t="s">
        <v>77</v>
      </c>
      <c r="D115" s="10" t="s">
        <v>79</v>
      </c>
      <c r="E115" s="2">
        <v>0.0144096</v>
      </c>
      <c r="F115" s="2">
        <v>0.00272723</v>
      </c>
      <c r="G115" s="3">
        <v>1.2678e-7</v>
      </c>
      <c r="H115" s="11">
        <v>27.9164582992414</v>
      </c>
    </row>
    <row r="116" spans="1:8">
      <c r="A116" s="10" t="s">
        <v>12</v>
      </c>
      <c r="B116" s="10" t="s">
        <v>219</v>
      </c>
      <c r="C116" s="10" t="s">
        <v>79</v>
      </c>
      <c r="D116" s="10" t="s">
        <v>75</v>
      </c>
      <c r="E116" s="2">
        <v>2.87419</v>
      </c>
      <c r="F116" s="2">
        <v>0.542028</v>
      </c>
      <c r="G116" s="3">
        <v>1.09999e-7</v>
      </c>
      <c r="H116" s="11">
        <v>28.1181992704044</v>
      </c>
    </row>
    <row r="117" spans="1:8">
      <c r="A117" s="10" t="s">
        <v>7</v>
      </c>
      <c r="B117" s="10" t="s">
        <v>221</v>
      </c>
      <c r="C117" s="10" t="s">
        <v>79</v>
      </c>
      <c r="D117" s="10" t="s">
        <v>75</v>
      </c>
      <c r="E117" s="2">
        <v>-0.00916246</v>
      </c>
      <c r="F117" s="2">
        <v>0.00171872</v>
      </c>
      <c r="G117" s="3">
        <v>9.80009e-8</v>
      </c>
      <c r="H117" s="11">
        <v>28.419335691007</v>
      </c>
    </row>
    <row r="118" spans="1:8">
      <c r="A118" s="10" t="s">
        <v>21</v>
      </c>
      <c r="B118" s="10" t="s">
        <v>222</v>
      </c>
      <c r="C118" s="10" t="s">
        <v>74</v>
      </c>
      <c r="D118" s="10" t="s">
        <v>75</v>
      </c>
      <c r="E118" s="2">
        <v>0.0128961</v>
      </c>
      <c r="F118" s="2">
        <v>0.00241687</v>
      </c>
      <c r="G118" s="3">
        <v>9.51788e-8</v>
      </c>
      <c r="H118" s="11">
        <v>28.4714904344897</v>
      </c>
    </row>
    <row r="119" spans="1:8">
      <c r="A119" s="10" t="s">
        <v>15</v>
      </c>
      <c r="B119" s="10" t="s">
        <v>223</v>
      </c>
      <c r="C119" s="10" t="s">
        <v>75</v>
      </c>
      <c r="D119" s="10" t="s">
        <v>74</v>
      </c>
      <c r="E119" s="2">
        <v>1.63837</v>
      </c>
      <c r="F119" s="2">
        <v>0.306468</v>
      </c>
      <c r="G119" s="3">
        <v>8.99995e-8</v>
      </c>
      <c r="H119" s="11">
        <v>28.5794394100431</v>
      </c>
    </row>
    <row r="120" spans="1:8">
      <c r="A120" s="10" t="s">
        <v>34</v>
      </c>
      <c r="B120" s="10" t="s">
        <v>224</v>
      </c>
      <c r="C120" s="10" t="s">
        <v>79</v>
      </c>
      <c r="D120" s="10" t="s">
        <v>77</v>
      </c>
      <c r="E120" s="2">
        <v>-0.107091</v>
      </c>
      <c r="F120" s="2">
        <v>0.0200309</v>
      </c>
      <c r="G120" s="3">
        <v>8.99995e-8</v>
      </c>
      <c r="H120" s="11">
        <v>28.5828165713967</v>
      </c>
    </row>
    <row r="121" spans="1:8">
      <c r="A121" s="10" t="s">
        <v>15</v>
      </c>
      <c r="B121" s="10" t="s">
        <v>226</v>
      </c>
      <c r="C121" s="10" t="s">
        <v>74</v>
      </c>
      <c r="D121" s="10" t="s">
        <v>75</v>
      </c>
      <c r="E121" s="2">
        <v>2.78115</v>
      </c>
      <c r="F121" s="2">
        <v>0.519132</v>
      </c>
      <c r="G121" s="3">
        <v>8.40001e-8</v>
      </c>
      <c r="H121" s="11">
        <v>28.7007486630928</v>
      </c>
    </row>
    <row r="122" spans="1:8">
      <c r="A122" s="10" t="s">
        <v>7</v>
      </c>
      <c r="B122" s="10" t="s">
        <v>227</v>
      </c>
      <c r="C122" s="10" t="s">
        <v>74</v>
      </c>
      <c r="D122" s="10" t="s">
        <v>75</v>
      </c>
      <c r="E122" s="2">
        <v>-0.0108784</v>
      </c>
      <c r="F122" s="2">
        <v>0.00203021</v>
      </c>
      <c r="G122" s="3">
        <v>8.40001e-8</v>
      </c>
      <c r="H122" s="11">
        <v>28.7109869946696</v>
      </c>
    </row>
    <row r="123" spans="1:8">
      <c r="A123" s="10" t="s">
        <v>18</v>
      </c>
      <c r="B123" s="10" t="s">
        <v>228</v>
      </c>
      <c r="C123" s="10" t="s">
        <v>79</v>
      </c>
      <c r="D123" s="10" t="s">
        <v>77</v>
      </c>
      <c r="E123" s="2">
        <v>5.24212</v>
      </c>
      <c r="F123" s="2">
        <v>0.975876</v>
      </c>
      <c r="G123" s="3">
        <v>7.79992e-8</v>
      </c>
      <c r="H123" s="11">
        <v>28.8552367507337</v>
      </c>
    </row>
    <row r="124" spans="1:8">
      <c r="A124" s="10" t="s">
        <v>7</v>
      </c>
      <c r="B124" s="10" t="s">
        <v>229</v>
      </c>
      <c r="C124" s="10" t="s">
        <v>77</v>
      </c>
      <c r="D124" s="10" t="s">
        <v>74</v>
      </c>
      <c r="E124" s="2">
        <v>-0.00937649</v>
      </c>
      <c r="F124" s="2">
        <v>0.00174173</v>
      </c>
      <c r="G124" s="3">
        <v>7.29995e-8</v>
      </c>
      <c r="H124" s="11">
        <v>28.9813708998512</v>
      </c>
    </row>
    <row r="125" spans="1:8">
      <c r="A125" s="10" t="s">
        <v>40</v>
      </c>
      <c r="B125" s="10" t="s">
        <v>230</v>
      </c>
      <c r="C125" s="10" t="s">
        <v>79</v>
      </c>
      <c r="D125" s="10" t="s">
        <v>77</v>
      </c>
      <c r="E125" s="2">
        <v>-0.14</v>
      </c>
      <c r="F125" s="2">
        <v>0.026</v>
      </c>
      <c r="G125" s="3">
        <v>1.37e-7</v>
      </c>
      <c r="H125" s="11">
        <v>28.9940828402367</v>
      </c>
    </row>
    <row r="126" spans="1:8">
      <c r="A126" s="10" t="s">
        <v>21</v>
      </c>
      <c r="B126" s="10" t="s">
        <v>232</v>
      </c>
      <c r="C126" s="10" t="s">
        <v>75</v>
      </c>
      <c r="D126" s="10" t="s">
        <v>74</v>
      </c>
      <c r="E126" s="2">
        <v>-0.0143131</v>
      </c>
      <c r="F126" s="2">
        <v>0.00265364</v>
      </c>
      <c r="G126" s="3">
        <v>6.90669e-8</v>
      </c>
      <c r="H126" s="11">
        <v>29.0926579688691</v>
      </c>
    </row>
    <row r="127" spans="1:8">
      <c r="A127" s="10" t="s">
        <v>21</v>
      </c>
      <c r="B127" s="10" t="s">
        <v>233</v>
      </c>
      <c r="C127" s="10" t="s">
        <v>74</v>
      </c>
      <c r="D127" s="10" t="s">
        <v>75</v>
      </c>
      <c r="E127" s="2">
        <v>-0.0332406</v>
      </c>
      <c r="F127" s="2">
        <v>0.00612441</v>
      </c>
      <c r="G127" s="3">
        <v>5.71834e-8</v>
      </c>
      <c r="H127" s="11">
        <v>29.4584026978367</v>
      </c>
    </row>
    <row r="128" spans="1:8">
      <c r="A128" s="10" t="s">
        <v>12</v>
      </c>
      <c r="B128" s="10" t="s">
        <v>234</v>
      </c>
      <c r="C128" s="10" t="s">
        <v>77</v>
      </c>
      <c r="D128" s="10" t="s">
        <v>79</v>
      </c>
      <c r="E128" s="2">
        <v>2.01188</v>
      </c>
      <c r="F128" s="2">
        <v>0.370246</v>
      </c>
      <c r="G128" s="3">
        <v>5.49997e-8</v>
      </c>
      <c r="H128" s="11">
        <v>29.5272768593706</v>
      </c>
    </row>
    <row r="129" spans="1:8">
      <c r="A129" s="10" t="s">
        <v>7</v>
      </c>
      <c r="B129" s="10" t="s">
        <v>235</v>
      </c>
      <c r="C129" s="10" t="s">
        <v>74</v>
      </c>
      <c r="D129" s="10" t="s">
        <v>75</v>
      </c>
      <c r="E129" s="2">
        <v>0.00883536</v>
      </c>
      <c r="F129" s="2">
        <v>0.00162571</v>
      </c>
      <c r="G129" s="3">
        <v>5.49997e-8</v>
      </c>
      <c r="H129" s="11">
        <v>29.5367253761255</v>
      </c>
    </row>
    <row r="130" spans="1:8">
      <c r="A130" s="10" t="s">
        <v>7</v>
      </c>
      <c r="B130" s="10" t="s">
        <v>236</v>
      </c>
      <c r="C130" s="10" t="s">
        <v>77</v>
      </c>
      <c r="D130" s="10" t="s">
        <v>79</v>
      </c>
      <c r="E130" s="2">
        <v>-0.0107221</v>
      </c>
      <c r="F130" s="2">
        <v>0.00197048</v>
      </c>
      <c r="G130" s="3">
        <v>5.30005e-8</v>
      </c>
      <c r="H130" s="11">
        <v>29.6084480639117</v>
      </c>
    </row>
    <row r="131" spans="1:8">
      <c r="A131" s="10" t="s">
        <v>7</v>
      </c>
      <c r="B131" s="10" t="s">
        <v>237</v>
      </c>
      <c r="C131" s="10" t="s">
        <v>74</v>
      </c>
      <c r="D131" s="10" t="s">
        <v>75</v>
      </c>
      <c r="E131" s="2">
        <v>-0.0103075</v>
      </c>
      <c r="F131" s="2">
        <v>0.00187872</v>
      </c>
      <c r="G131" s="3">
        <v>4.09996e-8</v>
      </c>
      <c r="H131" s="11">
        <v>30.1011140714514</v>
      </c>
    </row>
    <row r="132" spans="1:8">
      <c r="A132" s="10" t="s">
        <v>7</v>
      </c>
      <c r="B132" s="10" t="s">
        <v>238</v>
      </c>
      <c r="C132" s="10" t="s">
        <v>74</v>
      </c>
      <c r="D132" s="10" t="s">
        <v>75</v>
      </c>
      <c r="E132" s="2">
        <v>0.00913864</v>
      </c>
      <c r="F132" s="2">
        <v>0.00166468</v>
      </c>
      <c r="G132" s="3">
        <v>4e-8</v>
      </c>
      <c r="H132" s="11">
        <v>30.1371108293373</v>
      </c>
    </row>
    <row r="133" spans="1:8">
      <c r="A133" s="10" t="s">
        <v>7</v>
      </c>
      <c r="B133" s="10" t="s">
        <v>242</v>
      </c>
      <c r="C133" s="10" t="s">
        <v>74</v>
      </c>
      <c r="D133" s="10" t="s">
        <v>77</v>
      </c>
      <c r="E133" s="2">
        <v>0.01035</v>
      </c>
      <c r="F133" s="2">
        <v>0.00186429</v>
      </c>
      <c r="G133" s="3">
        <v>2.80001e-8</v>
      </c>
      <c r="H133" s="11">
        <v>30.8214991954809</v>
      </c>
    </row>
    <row r="134" spans="1:8">
      <c r="A134" s="10" t="s">
        <v>15</v>
      </c>
      <c r="B134" s="10" t="s">
        <v>244</v>
      </c>
      <c r="C134" s="10" t="s">
        <v>74</v>
      </c>
      <c r="D134" s="10" t="s">
        <v>75</v>
      </c>
      <c r="E134" s="2">
        <v>2.86998</v>
      </c>
      <c r="F134" s="2">
        <v>0.515989</v>
      </c>
      <c r="G134" s="3">
        <v>2.69998e-8</v>
      </c>
      <c r="H134" s="11">
        <v>30.9369043041069</v>
      </c>
    </row>
    <row r="135" spans="1:8">
      <c r="A135" s="10" t="s">
        <v>7</v>
      </c>
      <c r="B135" s="10" t="s">
        <v>245</v>
      </c>
      <c r="C135" s="10" t="s">
        <v>74</v>
      </c>
      <c r="D135" s="10" t="s">
        <v>75</v>
      </c>
      <c r="E135" s="2">
        <v>0.00985502</v>
      </c>
      <c r="F135" s="2">
        <v>0.00175623</v>
      </c>
      <c r="G135" s="3">
        <v>2e-8</v>
      </c>
      <c r="H135" s="11">
        <v>31.4885191443957</v>
      </c>
    </row>
    <row r="136" spans="1:8">
      <c r="A136" s="10" t="s">
        <v>12</v>
      </c>
      <c r="B136" s="10" t="s">
        <v>246</v>
      </c>
      <c r="C136" s="10" t="s">
        <v>77</v>
      </c>
      <c r="D136" s="10" t="s">
        <v>79</v>
      </c>
      <c r="E136" s="2">
        <v>1.92055</v>
      </c>
      <c r="F136" s="2">
        <v>0.34217</v>
      </c>
      <c r="G136" s="3">
        <v>2e-8</v>
      </c>
      <c r="H136" s="11">
        <v>31.5041217191391</v>
      </c>
    </row>
    <row r="137" spans="1:8">
      <c r="A137" s="10" t="s">
        <v>7</v>
      </c>
      <c r="B137" s="10" t="s">
        <v>247</v>
      </c>
      <c r="C137" s="10" t="s">
        <v>75</v>
      </c>
      <c r="D137" s="10" t="s">
        <v>74</v>
      </c>
      <c r="E137" s="2">
        <v>-0.00915347</v>
      </c>
      <c r="F137" s="2">
        <v>0.00162895</v>
      </c>
      <c r="G137" s="3">
        <v>1.89998e-8</v>
      </c>
      <c r="H137" s="11">
        <v>31.5759202843846</v>
      </c>
    </row>
    <row r="138" spans="1:8">
      <c r="A138" s="10" t="s">
        <v>21</v>
      </c>
      <c r="B138" s="10" t="s">
        <v>248</v>
      </c>
      <c r="C138" s="10" t="s">
        <v>79</v>
      </c>
      <c r="D138" s="10" t="s">
        <v>75</v>
      </c>
      <c r="E138" s="2">
        <v>0.0138958</v>
      </c>
      <c r="F138" s="2">
        <v>0.00246845</v>
      </c>
      <c r="G138" s="3">
        <v>1.81101e-8</v>
      </c>
      <c r="H138" s="11">
        <v>31.6897227807</v>
      </c>
    </row>
    <row r="139" spans="1:8">
      <c r="A139" s="10" t="s">
        <v>12</v>
      </c>
      <c r="B139" s="10" t="s">
        <v>249</v>
      </c>
      <c r="C139" s="10" t="s">
        <v>79</v>
      </c>
      <c r="D139" s="10" t="s">
        <v>77</v>
      </c>
      <c r="E139" s="2">
        <v>0.848874</v>
      </c>
      <c r="F139" s="2">
        <v>0.150756</v>
      </c>
      <c r="G139" s="3">
        <v>1.79999e-8</v>
      </c>
      <c r="H139" s="11">
        <v>31.7056931433798</v>
      </c>
    </row>
    <row r="140" spans="1:8">
      <c r="A140" s="10" t="s">
        <v>15</v>
      </c>
      <c r="B140" s="10" t="s">
        <v>250</v>
      </c>
      <c r="C140" s="10" t="s">
        <v>74</v>
      </c>
      <c r="D140" s="10" t="s">
        <v>77</v>
      </c>
      <c r="E140" s="2">
        <v>2.49682</v>
      </c>
      <c r="F140" s="2">
        <v>0.443009</v>
      </c>
      <c r="G140" s="3">
        <v>1.7e-8</v>
      </c>
      <c r="H140" s="11">
        <v>31.7650373526448</v>
      </c>
    </row>
    <row r="141" spans="1:8">
      <c r="A141" s="10" t="s">
        <v>7</v>
      </c>
      <c r="B141" s="10" t="s">
        <v>251</v>
      </c>
      <c r="C141" s="10" t="s">
        <v>75</v>
      </c>
      <c r="D141" s="10" t="s">
        <v>74</v>
      </c>
      <c r="E141" s="2">
        <v>-0.0133431</v>
      </c>
      <c r="F141" s="2">
        <v>0.00236585</v>
      </c>
      <c r="G141" s="3">
        <v>1.7e-8</v>
      </c>
      <c r="H141" s="11">
        <v>31.8081982697698</v>
      </c>
    </row>
    <row r="142" spans="1:8">
      <c r="A142" s="10" t="s">
        <v>12</v>
      </c>
      <c r="B142" s="10" t="s">
        <v>253</v>
      </c>
      <c r="C142" s="10" t="s">
        <v>77</v>
      </c>
      <c r="D142" s="10" t="s">
        <v>79</v>
      </c>
      <c r="E142" s="2">
        <v>2.16091</v>
      </c>
      <c r="F142" s="2">
        <v>0.378903</v>
      </c>
      <c r="G142" s="3">
        <v>1.2e-8</v>
      </c>
      <c r="H142" s="11">
        <v>32.524997424363</v>
      </c>
    </row>
    <row r="143" spans="1:8">
      <c r="A143" s="10" t="s">
        <v>21</v>
      </c>
      <c r="B143" s="10" t="s">
        <v>254</v>
      </c>
      <c r="C143" s="10" t="s">
        <v>75</v>
      </c>
      <c r="D143" s="10" t="s">
        <v>79</v>
      </c>
      <c r="E143" s="2">
        <v>-0.0144513</v>
      </c>
      <c r="F143" s="2">
        <v>0.00252032</v>
      </c>
      <c r="G143" s="3">
        <v>9.82539e-9</v>
      </c>
      <c r="H143" s="11">
        <v>32.8777782568882</v>
      </c>
    </row>
    <row r="144" spans="1:8">
      <c r="A144" s="10" t="s">
        <v>15</v>
      </c>
      <c r="B144" s="10" t="s">
        <v>255</v>
      </c>
      <c r="C144" s="10" t="s">
        <v>75</v>
      </c>
      <c r="D144" s="10" t="s">
        <v>74</v>
      </c>
      <c r="E144" s="2">
        <v>3.45156</v>
      </c>
      <c r="F144" s="2">
        <v>0.60022</v>
      </c>
      <c r="G144" s="3">
        <v>8.9e-9</v>
      </c>
      <c r="H144" s="11">
        <v>33.0681523357911</v>
      </c>
    </row>
    <row r="145" spans="1:8">
      <c r="A145" s="10" t="s">
        <v>7</v>
      </c>
      <c r="B145" s="10" t="s">
        <v>256</v>
      </c>
      <c r="C145" s="10" t="s">
        <v>79</v>
      </c>
      <c r="D145" s="10" t="s">
        <v>77</v>
      </c>
      <c r="E145" s="2">
        <v>0.0128864</v>
      </c>
      <c r="F145" s="2">
        <v>0.00223845</v>
      </c>
      <c r="G145" s="3">
        <v>8.60003e-9</v>
      </c>
      <c r="H145" s="11">
        <v>33.14121451128</v>
      </c>
    </row>
    <row r="146" spans="1:8">
      <c r="A146" s="10" t="s">
        <v>12</v>
      </c>
      <c r="B146" s="10" t="s">
        <v>257</v>
      </c>
      <c r="C146" s="10" t="s">
        <v>77</v>
      </c>
      <c r="D146" s="10" t="s">
        <v>74</v>
      </c>
      <c r="E146" s="2">
        <v>2.01942</v>
      </c>
      <c r="F146" s="2">
        <v>0.348689</v>
      </c>
      <c r="G146" s="3">
        <v>7.00003e-9</v>
      </c>
      <c r="H146" s="11">
        <v>33.5410622160628</v>
      </c>
    </row>
    <row r="147" spans="1:8">
      <c r="A147" s="10" t="s">
        <v>7</v>
      </c>
      <c r="B147" s="10" t="s">
        <v>258</v>
      </c>
      <c r="C147" s="10" t="s">
        <v>79</v>
      </c>
      <c r="D147" s="10" t="s">
        <v>77</v>
      </c>
      <c r="E147" s="2">
        <v>0.0359086</v>
      </c>
      <c r="F147" s="2">
        <v>0.00617871</v>
      </c>
      <c r="G147" s="3">
        <v>6.19998e-9</v>
      </c>
      <c r="H147" s="11">
        <v>33.7754638949314</v>
      </c>
    </row>
    <row r="148" spans="1:8">
      <c r="A148" s="10" t="s">
        <v>21</v>
      </c>
      <c r="B148" s="10" t="s">
        <v>260</v>
      </c>
      <c r="C148" s="10" t="s">
        <v>74</v>
      </c>
      <c r="D148" s="10" t="s">
        <v>75</v>
      </c>
      <c r="E148" s="2">
        <v>0.0141139</v>
      </c>
      <c r="F148" s="2">
        <v>0.00241302</v>
      </c>
      <c r="G148" s="3">
        <v>4.95005e-9</v>
      </c>
      <c r="H148" s="11">
        <v>34.2115088891995</v>
      </c>
    </row>
    <row r="149" spans="1:8">
      <c r="A149" s="10" t="s">
        <v>21</v>
      </c>
      <c r="B149" s="10" t="s">
        <v>261</v>
      </c>
      <c r="C149" s="10" t="s">
        <v>77</v>
      </c>
      <c r="D149" s="10" t="s">
        <v>74</v>
      </c>
      <c r="E149" s="2">
        <v>0.0140985</v>
      </c>
      <c r="F149" s="2">
        <v>0.0024053</v>
      </c>
      <c r="G149" s="3">
        <v>4.59431e-9</v>
      </c>
      <c r="H149" s="11">
        <v>34.3563734442791</v>
      </c>
    </row>
    <row r="150" spans="1:8">
      <c r="A150" s="10" t="s">
        <v>7</v>
      </c>
      <c r="B150" s="10" t="s">
        <v>263</v>
      </c>
      <c r="C150" s="10" t="s">
        <v>79</v>
      </c>
      <c r="D150" s="10" t="s">
        <v>75</v>
      </c>
      <c r="E150" s="2">
        <v>0.0116767</v>
      </c>
      <c r="F150" s="2">
        <v>0.00198419</v>
      </c>
      <c r="G150" s="3">
        <v>4e-9</v>
      </c>
      <c r="H150" s="11">
        <v>34.6316936991096</v>
      </c>
    </row>
    <row r="151" spans="1:8">
      <c r="A151" s="10" t="s">
        <v>21</v>
      </c>
      <c r="B151" s="10" t="s">
        <v>264</v>
      </c>
      <c r="C151" s="10" t="s">
        <v>75</v>
      </c>
      <c r="D151" s="10" t="s">
        <v>74</v>
      </c>
      <c r="E151" s="2">
        <v>0.0159047</v>
      </c>
      <c r="F151" s="2">
        <v>0.00266177</v>
      </c>
      <c r="G151" s="3">
        <v>2.30081e-9</v>
      </c>
      <c r="H151" s="11">
        <v>35.703427621527</v>
      </c>
    </row>
    <row r="152" spans="1:8">
      <c r="A152" s="10" t="s">
        <v>7</v>
      </c>
      <c r="B152" s="10" t="s">
        <v>265</v>
      </c>
      <c r="C152" s="10" t="s">
        <v>77</v>
      </c>
      <c r="D152" s="10" t="s">
        <v>74</v>
      </c>
      <c r="E152" s="2">
        <v>0.00998689</v>
      </c>
      <c r="F152" s="2">
        <v>0.00166052</v>
      </c>
      <c r="G152" s="3">
        <v>1.79999e-9</v>
      </c>
      <c r="H152" s="11">
        <v>36.1719824287745</v>
      </c>
    </row>
    <row r="153" spans="1:8">
      <c r="A153" s="10" t="s">
        <v>18</v>
      </c>
      <c r="B153" s="10" t="s">
        <v>266</v>
      </c>
      <c r="C153" s="10" t="s">
        <v>75</v>
      </c>
      <c r="D153" s="10" t="s">
        <v>74</v>
      </c>
      <c r="E153" s="2">
        <v>5.64296</v>
      </c>
      <c r="F153" s="2">
        <v>0.934115</v>
      </c>
      <c r="G153" s="3">
        <v>1.5e-9</v>
      </c>
      <c r="H153" s="11">
        <v>36.4933095963213</v>
      </c>
    </row>
    <row r="154" spans="1:8">
      <c r="A154" s="10" t="s">
        <v>7</v>
      </c>
      <c r="B154" s="10" t="s">
        <v>267</v>
      </c>
      <c r="C154" s="10" t="s">
        <v>74</v>
      </c>
      <c r="D154" s="10" t="s">
        <v>75</v>
      </c>
      <c r="E154" s="2">
        <v>0.0108577</v>
      </c>
      <c r="F154" s="2">
        <v>0.00177995</v>
      </c>
      <c r="G154" s="3">
        <v>1.09999e-9</v>
      </c>
      <c r="H154" s="11">
        <v>37.2100342706335</v>
      </c>
    </row>
    <row r="155" spans="1:8">
      <c r="A155" s="10" t="s">
        <v>21</v>
      </c>
      <c r="B155" s="10" t="s">
        <v>268</v>
      </c>
      <c r="C155" s="10" t="s">
        <v>77</v>
      </c>
      <c r="D155" s="10" t="s">
        <v>79</v>
      </c>
      <c r="E155" s="2">
        <v>0.017038</v>
      </c>
      <c r="F155" s="2">
        <v>0.00275357</v>
      </c>
      <c r="G155" s="3">
        <v>6.11787e-10</v>
      </c>
      <c r="H155" s="11">
        <v>38.2864399068537</v>
      </c>
    </row>
    <row r="156" spans="1:8">
      <c r="A156" s="10" t="s">
        <v>15</v>
      </c>
      <c r="B156" s="10" t="s">
        <v>300</v>
      </c>
      <c r="C156" s="10" t="s">
        <v>79</v>
      </c>
      <c r="D156" s="10" t="s">
        <v>77</v>
      </c>
      <c r="E156" s="2">
        <v>3.845</v>
      </c>
      <c r="F156" s="2">
        <v>0.618252</v>
      </c>
      <c r="G156" s="3">
        <v>5e-10</v>
      </c>
      <c r="H156" s="11">
        <v>38.6777879783113</v>
      </c>
    </row>
    <row r="157" spans="1:8">
      <c r="A157" s="10" t="s">
        <v>7</v>
      </c>
      <c r="B157" s="10" t="s">
        <v>272</v>
      </c>
      <c r="C157" s="10" t="s">
        <v>79</v>
      </c>
      <c r="D157" s="10" t="s">
        <v>77</v>
      </c>
      <c r="E157" s="2">
        <v>0.0122025</v>
      </c>
      <c r="F157" s="2">
        <v>0.00184972</v>
      </c>
      <c r="G157" s="3">
        <v>4.19952e-11</v>
      </c>
      <c r="H157" s="11">
        <v>43.5196754483044</v>
      </c>
    </row>
    <row r="158" spans="1:8">
      <c r="A158" s="10" t="s">
        <v>7</v>
      </c>
      <c r="B158" s="10" t="s">
        <v>273</v>
      </c>
      <c r="C158" s="10" t="s">
        <v>77</v>
      </c>
      <c r="D158" s="10" t="s">
        <v>79</v>
      </c>
      <c r="E158" s="2">
        <v>-0.0451683</v>
      </c>
      <c r="F158" s="2">
        <v>0.00680848</v>
      </c>
      <c r="G158" s="3">
        <v>3.29989e-11</v>
      </c>
      <c r="H158" s="11">
        <v>44.0116001336077</v>
      </c>
    </row>
    <row r="159" spans="1:8">
      <c r="A159" s="10" t="s">
        <v>7</v>
      </c>
      <c r="B159" s="10" t="s">
        <v>275</v>
      </c>
      <c r="C159" s="10" t="s">
        <v>75</v>
      </c>
      <c r="D159" s="10" t="s">
        <v>74</v>
      </c>
      <c r="E159" s="2">
        <v>-0.0113533</v>
      </c>
      <c r="F159" s="2">
        <v>0.00169853</v>
      </c>
      <c r="G159" s="3">
        <v>2.29985e-11</v>
      </c>
      <c r="H159" s="11">
        <v>44.6784176733352</v>
      </c>
    </row>
    <row r="160" spans="1:8">
      <c r="A160" s="10" t="s">
        <v>7</v>
      </c>
      <c r="B160" s="10" t="s">
        <v>276</v>
      </c>
      <c r="C160" s="10" t="s">
        <v>79</v>
      </c>
      <c r="D160" s="10" t="s">
        <v>75</v>
      </c>
      <c r="E160" s="2">
        <v>0.0149472</v>
      </c>
      <c r="F160" s="2">
        <v>0.00221005</v>
      </c>
      <c r="G160" s="3">
        <v>1.29987e-11</v>
      </c>
      <c r="H160" s="11">
        <v>45.7420361449718</v>
      </c>
    </row>
    <row r="161" spans="1:8">
      <c r="A161" s="10" t="s">
        <v>7</v>
      </c>
      <c r="B161" s="10" t="s">
        <v>277</v>
      </c>
      <c r="C161" s="10" t="s">
        <v>75</v>
      </c>
      <c r="D161" s="10" t="s">
        <v>79</v>
      </c>
      <c r="E161" s="2">
        <v>-0.0147305</v>
      </c>
      <c r="F161" s="2">
        <v>0.00217536</v>
      </c>
      <c r="G161" s="3">
        <v>1.29987e-11</v>
      </c>
      <c r="H161" s="11">
        <v>45.8535220381814</v>
      </c>
    </row>
    <row r="162" spans="1:8">
      <c r="A162" s="10" t="s">
        <v>40</v>
      </c>
      <c r="B162" s="10" t="s">
        <v>278</v>
      </c>
      <c r="C162" s="10" t="s">
        <v>77</v>
      </c>
      <c r="D162" s="10" t="s">
        <v>79</v>
      </c>
      <c r="E162" s="2">
        <v>-0.178</v>
      </c>
      <c r="F162" s="2">
        <v>0.026</v>
      </c>
      <c r="G162" s="3">
        <v>6.4003e-12</v>
      </c>
      <c r="H162" s="11">
        <v>46.8698224852071</v>
      </c>
    </row>
    <row r="163" spans="1:8">
      <c r="A163" s="10" t="s">
        <v>7</v>
      </c>
      <c r="B163" s="10" t="s">
        <v>281</v>
      </c>
      <c r="C163" s="10" t="s">
        <v>79</v>
      </c>
      <c r="D163" s="10" t="s">
        <v>75</v>
      </c>
      <c r="E163" s="2">
        <v>0.0165558</v>
      </c>
      <c r="F163" s="2">
        <v>0.0021386</v>
      </c>
      <c r="G163" s="3">
        <v>9.79941e-15</v>
      </c>
      <c r="H163" s="11">
        <v>59.9295777377571</v>
      </c>
    </row>
    <row r="164" spans="1:8">
      <c r="A164" s="10" t="s">
        <v>21</v>
      </c>
      <c r="B164" s="10" t="s">
        <v>282</v>
      </c>
      <c r="C164" s="10" t="s">
        <v>79</v>
      </c>
      <c r="D164" s="10" t="s">
        <v>77</v>
      </c>
      <c r="E164" s="2">
        <v>-0.0198086</v>
      </c>
      <c r="F164" s="2">
        <v>0.00255733</v>
      </c>
      <c r="G164" s="3">
        <v>9.53455e-15</v>
      </c>
      <c r="H164" s="11">
        <v>59.9976192775794</v>
      </c>
    </row>
    <row r="165" spans="1:8">
      <c r="A165" s="10" t="s">
        <v>7</v>
      </c>
      <c r="B165" s="10" t="s">
        <v>284</v>
      </c>
      <c r="C165" s="10" t="s">
        <v>77</v>
      </c>
      <c r="D165" s="10" t="s">
        <v>79</v>
      </c>
      <c r="E165" s="2">
        <v>0.0184292</v>
      </c>
      <c r="F165" s="2">
        <v>0.00237033</v>
      </c>
      <c r="G165" s="3">
        <v>7.50067e-15</v>
      </c>
      <c r="H165" s="11">
        <v>60.449865651366</v>
      </c>
    </row>
    <row r="166" spans="1:8">
      <c r="A166" s="10" t="s">
        <v>7</v>
      </c>
      <c r="B166" s="10" t="s">
        <v>285</v>
      </c>
      <c r="C166" s="10" t="s">
        <v>75</v>
      </c>
      <c r="D166" s="10" t="s">
        <v>74</v>
      </c>
      <c r="E166" s="2">
        <v>0.0132935</v>
      </c>
      <c r="F166" s="2">
        <v>0.00165695</v>
      </c>
      <c r="G166" s="3">
        <v>1e-15</v>
      </c>
      <c r="H166" s="11">
        <v>64.3664968164562</v>
      </c>
    </row>
    <row r="167" spans="1:8">
      <c r="A167" s="10" t="s">
        <v>40</v>
      </c>
      <c r="B167" s="10" t="s">
        <v>286</v>
      </c>
      <c r="C167" s="10" t="s">
        <v>75</v>
      </c>
      <c r="D167" s="10" t="s">
        <v>74</v>
      </c>
      <c r="E167" s="2">
        <v>-0.287</v>
      </c>
      <c r="F167" s="2">
        <v>0.033</v>
      </c>
      <c r="G167" s="3">
        <v>1.54989e-18</v>
      </c>
      <c r="H167" s="11">
        <v>75.6372819100092</v>
      </c>
    </row>
    <row r="168" spans="1:8">
      <c r="A168" s="10" t="s">
        <v>7</v>
      </c>
      <c r="B168" s="10" t="s">
        <v>287</v>
      </c>
      <c r="C168" s="10" t="s">
        <v>75</v>
      </c>
      <c r="D168" s="10" t="s">
        <v>74</v>
      </c>
      <c r="E168" s="2">
        <v>0.0173461</v>
      </c>
      <c r="F168" s="2">
        <v>0.00189543</v>
      </c>
      <c r="G168" s="3">
        <v>5.60015e-20</v>
      </c>
      <c r="H168" s="11">
        <v>83.7506509391244</v>
      </c>
    </row>
    <row r="169" spans="1:8">
      <c r="A169" s="10" t="s">
        <v>18</v>
      </c>
      <c r="B169" s="10" t="s">
        <v>288</v>
      </c>
      <c r="C169" s="10" t="s">
        <v>74</v>
      </c>
      <c r="D169" s="10" t="s">
        <v>75</v>
      </c>
      <c r="E169" s="2">
        <v>10.2075</v>
      </c>
      <c r="F169" s="2">
        <v>1.04443</v>
      </c>
      <c r="G169" s="3">
        <v>1.50003e-22</v>
      </c>
      <c r="H169" s="11">
        <v>95.5168741271631</v>
      </c>
    </row>
    <row r="170" spans="1:8">
      <c r="A170" s="10" t="s">
        <v>7</v>
      </c>
      <c r="B170" s="10" t="s">
        <v>289</v>
      </c>
      <c r="C170" s="10" t="s">
        <v>74</v>
      </c>
      <c r="D170" s="10" t="s">
        <v>75</v>
      </c>
      <c r="E170" s="2">
        <v>0.0199509</v>
      </c>
      <c r="F170" s="2">
        <v>0.00178517</v>
      </c>
      <c r="G170" s="3">
        <v>5.40008e-29</v>
      </c>
      <c r="H170" s="11">
        <v>124.900973659879</v>
      </c>
    </row>
    <row r="171" spans="1:8">
      <c r="A171" s="10" t="s">
        <v>7</v>
      </c>
      <c r="B171" s="10" t="s">
        <v>290</v>
      </c>
      <c r="C171" s="10" t="s">
        <v>75</v>
      </c>
      <c r="D171" s="10" t="s">
        <v>74</v>
      </c>
      <c r="E171" s="2">
        <v>0.0185426</v>
      </c>
      <c r="F171" s="2">
        <v>0.00164436</v>
      </c>
      <c r="G171" s="3">
        <v>1.69981e-29</v>
      </c>
      <c r="H171" s="11">
        <v>127.159101959782</v>
      </c>
    </row>
    <row r="172" spans="1:8">
      <c r="A172" s="10" t="s">
        <v>7</v>
      </c>
      <c r="B172" s="10" t="s">
        <v>291</v>
      </c>
      <c r="C172" s="10" t="s">
        <v>75</v>
      </c>
      <c r="D172" s="10" t="s">
        <v>74</v>
      </c>
      <c r="E172" s="2">
        <v>0.039072</v>
      </c>
      <c r="F172" s="2">
        <v>0.00167288</v>
      </c>
      <c r="G172" s="3">
        <v>1.1995e-120</v>
      </c>
      <c r="H172" s="11">
        <v>545.508731665081</v>
      </c>
    </row>
    <row r="173" spans="1:8">
      <c r="A173" s="10" t="s">
        <v>7</v>
      </c>
      <c r="B173" s="10" t="s">
        <v>288</v>
      </c>
      <c r="C173" s="10" t="s">
        <v>74</v>
      </c>
      <c r="D173" s="10" t="s">
        <v>75</v>
      </c>
      <c r="E173" s="2">
        <v>0.0464708</v>
      </c>
      <c r="F173" s="2">
        <v>0.00182733</v>
      </c>
      <c r="G173" s="3">
        <v>1.09901e-142</v>
      </c>
      <c r="H173" s="11">
        <v>646.734947410888</v>
      </c>
    </row>
  </sheetData>
  <mergeCells count="1">
    <mergeCell ref="A1:H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3"/>
  <sheetViews>
    <sheetView workbookViewId="0">
      <selection activeCell="J8" sqref="J8"/>
    </sheetView>
  </sheetViews>
  <sheetFormatPr defaultColWidth="8.88888888888889" defaultRowHeight="14.4" outlineLevelCol="7"/>
  <cols>
    <col min="1" max="1" width="20" style="10" customWidth="1"/>
    <col min="2" max="4" width="8.88888888888889" style="10"/>
    <col min="5" max="5" width="12.8888888888889" style="10"/>
    <col min="6" max="6" width="11.7777777777778" style="10"/>
    <col min="7" max="7" width="12.8888888888889" style="10"/>
    <col min="8" max="8" width="8.88888888888889" style="11"/>
  </cols>
  <sheetData>
    <row r="1" spans="1:8">
      <c r="A1" s="4" t="s">
        <v>302</v>
      </c>
      <c r="B1" s="4"/>
      <c r="C1" s="4"/>
      <c r="D1" s="4"/>
      <c r="E1" s="5"/>
      <c r="F1" s="5"/>
      <c r="G1" s="6"/>
      <c r="H1" s="12"/>
    </row>
    <row r="2" spans="1:8">
      <c r="A2" s="4"/>
      <c r="B2" s="4"/>
      <c r="C2" s="4"/>
      <c r="D2" s="4"/>
      <c r="E2" s="5"/>
      <c r="F2" s="5"/>
      <c r="G2" s="6"/>
      <c r="H2" s="12"/>
    </row>
    <row r="3" spans="1:8">
      <c r="A3" s="10" t="s">
        <v>65</v>
      </c>
      <c r="B3" s="10" t="s">
        <v>66</v>
      </c>
      <c r="C3" s="10" t="s">
        <v>67</v>
      </c>
      <c r="D3" s="10" t="s">
        <v>68</v>
      </c>
      <c r="E3" s="10" t="s">
        <v>69</v>
      </c>
      <c r="F3" s="10" t="s">
        <v>70</v>
      </c>
      <c r="G3" s="10" t="s">
        <v>71</v>
      </c>
      <c r="H3" s="11" t="s">
        <v>72</v>
      </c>
    </row>
    <row r="4" spans="1:8">
      <c r="A4" s="10" t="s">
        <v>40</v>
      </c>
      <c r="B4" s="10" t="s">
        <v>73</v>
      </c>
      <c r="C4" s="10" t="s">
        <v>74</v>
      </c>
      <c r="D4" s="10" t="s">
        <v>75</v>
      </c>
      <c r="E4" s="10">
        <v>-0.242</v>
      </c>
      <c r="F4" s="10">
        <v>0.055</v>
      </c>
      <c r="G4" s="3">
        <v>9.34997e-6</v>
      </c>
      <c r="H4" s="11">
        <v>19.36</v>
      </c>
    </row>
    <row r="5" spans="1:8">
      <c r="A5" s="10" t="s">
        <v>28</v>
      </c>
      <c r="B5" s="10" t="s">
        <v>76</v>
      </c>
      <c r="C5" s="10" t="s">
        <v>74</v>
      </c>
      <c r="D5" s="10" t="s">
        <v>77</v>
      </c>
      <c r="E5" s="10">
        <v>-0.0352</v>
      </c>
      <c r="F5" s="10">
        <v>0.008</v>
      </c>
      <c r="G5" s="3">
        <v>9.38491e-6</v>
      </c>
      <c r="H5" s="11">
        <v>19.36</v>
      </c>
    </row>
    <row r="6" spans="1:8">
      <c r="A6" s="10" t="s">
        <v>31</v>
      </c>
      <c r="B6" s="10" t="s">
        <v>78</v>
      </c>
      <c r="C6" s="10" t="s">
        <v>79</v>
      </c>
      <c r="D6" s="10" t="s">
        <v>77</v>
      </c>
      <c r="E6" s="10">
        <v>0.038</v>
      </c>
      <c r="F6" s="10">
        <v>0.0086</v>
      </c>
      <c r="G6" s="3">
        <v>8.916e-6</v>
      </c>
      <c r="H6" s="11">
        <v>19.5240670632774</v>
      </c>
    </row>
    <row r="7" spans="1:8">
      <c r="A7" s="10" t="s">
        <v>31</v>
      </c>
      <c r="B7" s="10" t="s">
        <v>80</v>
      </c>
      <c r="C7" s="10" t="s">
        <v>74</v>
      </c>
      <c r="D7" s="10" t="s">
        <v>75</v>
      </c>
      <c r="E7" s="10">
        <v>-0.0274</v>
      </c>
      <c r="F7" s="10">
        <v>0.0062</v>
      </c>
      <c r="G7" s="3">
        <v>8.65605e-6</v>
      </c>
      <c r="H7" s="11">
        <v>19.5306971904266</v>
      </c>
    </row>
    <row r="8" spans="1:8">
      <c r="A8" s="10" t="s">
        <v>44</v>
      </c>
      <c r="B8" s="10" t="s">
        <v>81</v>
      </c>
      <c r="C8" s="10" t="s">
        <v>77</v>
      </c>
      <c r="D8" s="10" t="s">
        <v>79</v>
      </c>
      <c r="E8" s="10">
        <v>-0.133</v>
      </c>
      <c r="F8" s="10">
        <v>0.03</v>
      </c>
      <c r="G8" s="3">
        <v>7.72005e-6</v>
      </c>
      <c r="H8" s="11">
        <v>19.6544444444444</v>
      </c>
    </row>
    <row r="9" spans="1:8">
      <c r="A9" s="10" t="s">
        <v>34</v>
      </c>
      <c r="B9" s="10" t="s">
        <v>82</v>
      </c>
      <c r="C9" s="10" t="s">
        <v>79</v>
      </c>
      <c r="D9" s="10" t="s">
        <v>77</v>
      </c>
      <c r="E9" s="10">
        <v>0.0532663</v>
      </c>
      <c r="F9" s="10">
        <v>0.0120138</v>
      </c>
      <c r="G9" s="3">
        <v>9.29994e-6</v>
      </c>
      <c r="H9" s="11">
        <v>19.6582233916017</v>
      </c>
    </row>
    <row r="10" spans="1:8">
      <c r="A10" s="10" t="s">
        <v>37</v>
      </c>
      <c r="B10" s="10" t="s">
        <v>83</v>
      </c>
      <c r="C10" s="10" t="s">
        <v>79</v>
      </c>
      <c r="D10" s="10" t="s">
        <v>77</v>
      </c>
      <c r="E10" s="10">
        <v>-0.0586142</v>
      </c>
      <c r="F10" s="10">
        <v>0.0132085</v>
      </c>
      <c r="G10" s="3">
        <v>9.09997e-6</v>
      </c>
      <c r="H10" s="11">
        <v>19.6924015378724</v>
      </c>
    </row>
    <row r="11" spans="1:8">
      <c r="A11" s="10" t="s">
        <v>37</v>
      </c>
      <c r="B11" s="10" t="s">
        <v>85</v>
      </c>
      <c r="C11" s="10" t="s">
        <v>74</v>
      </c>
      <c r="D11" s="10" t="s">
        <v>75</v>
      </c>
      <c r="E11" s="10">
        <v>-0.0536034</v>
      </c>
      <c r="F11" s="10">
        <v>0.0120465</v>
      </c>
      <c r="G11" s="3">
        <v>8.60003e-6</v>
      </c>
      <c r="H11" s="11">
        <v>19.7998958022224</v>
      </c>
    </row>
    <row r="12" spans="1:8">
      <c r="A12" s="10" t="s">
        <v>37</v>
      </c>
      <c r="B12" s="10" t="s">
        <v>86</v>
      </c>
      <c r="C12" s="10" t="s">
        <v>79</v>
      </c>
      <c r="D12" s="10" t="s">
        <v>77</v>
      </c>
      <c r="E12" s="10">
        <v>-0.0838051</v>
      </c>
      <c r="F12" s="10">
        <v>0.0188279</v>
      </c>
      <c r="G12" s="3">
        <v>8.50002e-6</v>
      </c>
      <c r="H12" s="11">
        <v>19.8124019965135</v>
      </c>
    </row>
    <row r="13" spans="1:8">
      <c r="A13" s="10" t="s">
        <v>37</v>
      </c>
      <c r="B13" s="10" t="s">
        <v>87</v>
      </c>
      <c r="C13" s="10" t="s">
        <v>74</v>
      </c>
      <c r="D13" s="10" t="s">
        <v>77</v>
      </c>
      <c r="E13" s="10">
        <v>-0.0402964</v>
      </c>
      <c r="F13" s="10">
        <v>0.00904235</v>
      </c>
      <c r="G13" s="3">
        <v>8.30004e-6</v>
      </c>
      <c r="H13" s="11">
        <v>19.859571396253</v>
      </c>
    </row>
    <row r="14" spans="1:8">
      <c r="A14" s="10" t="s">
        <v>28</v>
      </c>
      <c r="B14" s="10" t="s">
        <v>88</v>
      </c>
      <c r="C14" s="10" t="s">
        <v>79</v>
      </c>
      <c r="D14" s="10" t="s">
        <v>77</v>
      </c>
      <c r="E14" s="10">
        <v>-0.037</v>
      </c>
      <c r="F14" s="10">
        <v>0.0083</v>
      </c>
      <c r="G14" s="3">
        <v>9.443e-6</v>
      </c>
      <c r="H14" s="11">
        <v>19.8722601248367</v>
      </c>
    </row>
    <row r="15" spans="1:8">
      <c r="A15" s="10" t="s">
        <v>44</v>
      </c>
      <c r="B15" s="10" t="s">
        <v>89</v>
      </c>
      <c r="C15" s="10" t="s">
        <v>75</v>
      </c>
      <c r="D15" s="10" t="s">
        <v>79</v>
      </c>
      <c r="E15" s="10">
        <v>0.201</v>
      </c>
      <c r="F15" s="10">
        <v>0.045</v>
      </c>
      <c r="G15" s="3">
        <v>9.91996e-6</v>
      </c>
      <c r="H15" s="11">
        <v>19.9511111111111</v>
      </c>
    </row>
    <row r="16" spans="1:8">
      <c r="A16" s="10" t="s">
        <v>37</v>
      </c>
      <c r="B16" s="10" t="s">
        <v>92</v>
      </c>
      <c r="C16" s="10" t="s">
        <v>75</v>
      </c>
      <c r="D16" s="10" t="s">
        <v>74</v>
      </c>
      <c r="E16" s="10">
        <v>0.0735537</v>
      </c>
      <c r="F16" s="10">
        <v>0.0164336</v>
      </c>
      <c r="G16" s="3">
        <v>7.59994e-6</v>
      </c>
      <c r="H16" s="11">
        <v>20.0328908351649</v>
      </c>
    </row>
    <row r="17" spans="1:8">
      <c r="A17" s="10" t="s">
        <v>34</v>
      </c>
      <c r="B17" s="10" t="s">
        <v>93</v>
      </c>
      <c r="C17" s="10" t="s">
        <v>74</v>
      </c>
      <c r="D17" s="10" t="s">
        <v>75</v>
      </c>
      <c r="E17" s="10">
        <v>-0.0288925</v>
      </c>
      <c r="F17" s="10">
        <v>0.00645516</v>
      </c>
      <c r="G17" s="3">
        <v>7.59994e-6</v>
      </c>
      <c r="H17" s="11">
        <v>20.0334719024836</v>
      </c>
    </row>
    <row r="18" spans="1:8">
      <c r="A18" s="10" t="s">
        <v>44</v>
      </c>
      <c r="B18" s="10" t="s">
        <v>95</v>
      </c>
      <c r="C18" s="10" t="s">
        <v>74</v>
      </c>
      <c r="D18" s="10" t="s">
        <v>75</v>
      </c>
      <c r="E18" s="10">
        <v>-0.242</v>
      </c>
      <c r="F18" s="10">
        <v>0.054</v>
      </c>
      <c r="G18" s="3">
        <v>8.19993e-6</v>
      </c>
      <c r="H18" s="11">
        <v>20.0836762688615</v>
      </c>
    </row>
    <row r="19" spans="1:8">
      <c r="A19" s="10" t="s">
        <v>44</v>
      </c>
      <c r="B19" s="10" t="s">
        <v>96</v>
      </c>
      <c r="C19" s="10" t="s">
        <v>74</v>
      </c>
      <c r="D19" s="10" t="s">
        <v>77</v>
      </c>
      <c r="E19" s="10">
        <v>-0.251</v>
      </c>
      <c r="F19" s="10">
        <v>0.056</v>
      </c>
      <c r="G19" s="3">
        <v>5.97998e-6</v>
      </c>
      <c r="H19" s="11">
        <v>20.0896045918367</v>
      </c>
    </row>
    <row r="20" spans="1:8">
      <c r="A20" s="10" t="s">
        <v>44</v>
      </c>
      <c r="B20" s="10" t="s">
        <v>97</v>
      </c>
      <c r="C20" s="10" t="s">
        <v>79</v>
      </c>
      <c r="D20" s="10" t="s">
        <v>77</v>
      </c>
      <c r="E20" s="10">
        <v>0.13</v>
      </c>
      <c r="F20" s="10">
        <v>0.029</v>
      </c>
      <c r="G20" s="3">
        <v>7.91006e-6</v>
      </c>
      <c r="H20" s="11">
        <v>20.0951248513674</v>
      </c>
    </row>
    <row r="21" spans="1:8">
      <c r="A21" s="10" t="s">
        <v>44</v>
      </c>
      <c r="B21" s="10" t="s">
        <v>98</v>
      </c>
      <c r="C21" s="10" t="s">
        <v>77</v>
      </c>
      <c r="D21" s="10" t="s">
        <v>79</v>
      </c>
      <c r="E21" s="10">
        <v>0.13</v>
      </c>
      <c r="F21" s="10">
        <v>0.029</v>
      </c>
      <c r="G21" s="3">
        <v>8.16e-6</v>
      </c>
      <c r="H21" s="11">
        <v>20.0951248513674</v>
      </c>
    </row>
    <row r="22" spans="1:8">
      <c r="A22" s="10" t="s">
        <v>44</v>
      </c>
      <c r="B22" s="10" t="s">
        <v>99</v>
      </c>
      <c r="C22" s="10" t="s">
        <v>74</v>
      </c>
      <c r="D22" s="10" t="s">
        <v>75</v>
      </c>
      <c r="E22" s="10">
        <v>-0.139</v>
      </c>
      <c r="F22" s="10">
        <v>0.031</v>
      </c>
      <c r="G22" s="3">
        <v>9.94993e-6</v>
      </c>
      <c r="H22" s="11">
        <v>20.105098855359</v>
      </c>
    </row>
    <row r="23" spans="1:8">
      <c r="A23" s="10" t="s">
        <v>31</v>
      </c>
      <c r="B23" s="10" t="s">
        <v>100</v>
      </c>
      <c r="C23" s="10" t="s">
        <v>79</v>
      </c>
      <c r="D23" s="10" t="s">
        <v>75</v>
      </c>
      <c r="E23" s="10">
        <v>0.0624</v>
      </c>
      <c r="F23" s="10">
        <v>0.0139</v>
      </c>
      <c r="G23" s="3">
        <v>7.38601e-6</v>
      </c>
      <c r="H23" s="11">
        <v>20.1529941514414</v>
      </c>
    </row>
    <row r="24" spans="1:8">
      <c r="A24" s="10" t="s">
        <v>34</v>
      </c>
      <c r="B24" s="10" t="s">
        <v>101</v>
      </c>
      <c r="C24" s="10" t="s">
        <v>75</v>
      </c>
      <c r="D24" s="10" t="s">
        <v>74</v>
      </c>
      <c r="E24" s="10">
        <v>-0.0326691</v>
      </c>
      <c r="F24" s="10">
        <v>0.00723681</v>
      </c>
      <c r="G24" s="3">
        <v>6.4e-6</v>
      </c>
      <c r="H24" s="11">
        <v>20.3788653367795</v>
      </c>
    </row>
    <row r="25" spans="1:8">
      <c r="A25" s="10" t="s">
        <v>37</v>
      </c>
      <c r="B25" s="10" t="s">
        <v>102</v>
      </c>
      <c r="C25" s="10" t="s">
        <v>79</v>
      </c>
      <c r="D25" s="10" t="s">
        <v>75</v>
      </c>
      <c r="E25" s="10">
        <v>-0.0493945</v>
      </c>
      <c r="F25" s="10">
        <v>0.0109342</v>
      </c>
      <c r="G25" s="3">
        <v>6.29999e-6</v>
      </c>
      <c r="H25" s="11">
        <v>20.4071877643073</v>
      </c>
    </row>
    <row r="26" spans="1:8">
      <c r="A26" s="10" t="s">
        <v>37</v>
      </c>
      <c r="B26" s="10" t="s">
        <v>103</v>
      </c>
      <c r="C26" s="10" t="s">
        <v>79</v>
      </c>
      <c r="D26" s="10" t="s">
        <v>75</v>
      </c>
      <c r="E26" s="10">
        <v>0.117238</v>
      </c>
      <c r="F26" s="10">
        <v>0.0259098</v>
      </c>
      <c r="G26" s="3">
        <v>5.99998e-6</v>
      </c>
      <c r="H26" s="11">
        <v>20.4742820070242</v>
      </c>
    </row>
    <row r="27" spans="1:8">
      <c r="A27" s="10" t="s">
        <v>34</v>
      </c>
      <c r="B27" s="10" t="s">
        <v>104</v>
      </c>
      <c r="C27" s="10" t="s">
        <v>77</v>
      </c>
      <c r="D27" s="10" t="s">
        <v>79</v>
      </c>
      <c r="E27" s="10">
        <v>0.026565</v>
      </c>
      <c r="F27" s="10">
        <v>0.00587063</v>
      </c>
      <c r="G27" s="3">
        <v>5.99998e-6</v>
      </c>
      <c r="H27" s="11">
        <v>20.4762404773256</v>
      </c>
    </row>
    <row r="28" spans="1:8">
      <c r="A28" s="10" t="s">
        <v>28</v>
      </c>
      <c r="B28" s="10" t="s">
        <v>106</v>
      </c>
      <c r="C28" s="10" t="s">
        <v>77</v>
      </c>
      <c r="D28" s="10" t="s">
        <v>79</v>
      </c>
      <c r="E28" s="10">
        <v>-0.0327</v>
      </c>
      <c r="F28" s="10">
        <v>0.0072</v>
      </c>
      <c r="G28" s="3">
        <v>6.38293e-6</v>
      </c>
      <c r="H28" s="11">
        <v>20.6267361111111</v>
      </c>
    </row>
    <row r="29" spans="1:8">
      <c r="A29" s="10" t="s">
        <v>34</v>
      </c>
      <c r="B29" s="10" t="s">
        <v>107</v>
      </c>
      <c r="C29" s="10" t="s">
        <v>79</v>
      </c>
      <c r="D29" s="10" t="s">
        <v>75</v>
      </c>
      <c r="E29" s="10">
        <v>-0.0292338</v>
      </c>
      <c r="F29" s="10">
        <v>0.00642777</v>
      </c>
      <c r="G29" s="3">
        <v>5.39995e-6</v>
      </c>
      <c r="H29" s="11">
        <v>20.684731421957</v>
      </c>
    </row>
    <row r="30" spans="1:8">
      <c r="A30" s="10" t="s">
        <v>34</v>
      </c>
      <c r="B30" s="10" t="s">
        <v>108</v>
      </c>
      <c r="C30" s="10" t="s">
        <v>75</v>
      </c>
      <c r="D30" s="10" t="s">
        <v>79</v>
      </c>
      <c r="E30" s="10">
        <v>0.0348062</v>
      </c>
      <c r="F30" s="10">
        <v>0.00765162</v>
      </c>
      <c r="G30" s="3">
        <v>5.39995e-6</v>
      </c>
      <c r="H30" s="11">
        <v>20.6921889451104</v>
      </c>
    </row>
    <row r="31" spans="1:8">
      <c r="A31" s="10" t="s">
        <v>40</v>
      </c>
      <c r="B31" s="10" t="s">
        <v>109</v>
      </c>
      <c r="C31" s="10" t="s">
        <v>79</v>
      </c>
      <c r="D31" s="10" t="s">
        <v>77</v>
      </c>
      <c r="E31" s="10">
        <v>0.132</v>
      </c>
      <c r="F31" s="10">
        <v>0.029</v>
      </c>
      <c r="G31" s="3">
        <v>7.11001e-6</v>
      </c>
      <c r="H31" s="11">
        <v>20.718192627824</v>
      </c>
    </row>
    <row r="32" spans="1:8">
      <c r="A32" s="10" t="s">
        <v>40</v>
      </c>
      <c r="B32" s="10" t="s">
        <v>110</v>
      </c>
      <c r="C32" s="10" t="s">
        <v>77</v>
      </c>
      <c r="D32" s="10" t="s">
        <v>79</v>
      </c>
      <c r="E32" s="10">
        <v>-0.278</v>
      </c>
      <c r="F32" s="10">
        <v>0.061</v>
      </c>
      <c r="G32" s="3">
        <v>5.21003e-6</v>
      </c>
      <c r="H32" s="11">
        <v>20.7696855683956</v>
      </c>
    </row>
    <row r="33" spans="1:8">
      <c r="A33" s="10" t="s">
        <v>24</v>
      </c>
      <c r="B33" s="10" t="s">
        <v>111</v>
      </c>
      <c r="C33" s="10" t="s">
        <v>77</v>
      </c>
      <c r="D33" s="10" t="s">
        <v>74</v>
      </c>
      <c r="E33" s="10">
        <v>0.0474</v>
      </c>
      <c r="F33" s="10">
        <v>0.0104</v>
      </c>
      <c r="G33" s="3">
        <v>5.19505e-6</v>
      </c>
      <c r="H33" s="11">
        <v>20.7725591715976</v>
      </c>
    </row>
    <row r="34" spans="1:8">
      <c r="A34" s="10" t="s">
        <v>31</v>
      </c>
      <c r="B34" s="10" t="s">
        <v>112</v>
      </c>
      <c r="C34" s="10" t="s">
        <v>79</v>
      </c>
      <c r="D34" s="10" t="s">
        <v>75</v>
      </c>
      <c r="E34" s="10">
        <v>0.191</v>
      </c>
      <c r="F34" s="10">
        <v>0.0419</v>
      </c>
      <c r="G34" s="3">
        <v>5.27206e-6</v>
      </c>
      <c r="H34" s="11">
        <v>20.7796720228297</v>
      </c>
    </row>
    <row r="35" spans="1:8">
      <c r="A35" s="10" t="s">
        <v>34</v>
      </c>
      <c r="B35" s="10" t="s">
        <v>113</v>
      </c>
      <c r="C35" s="10" t="s">
        <v>74</v>
      </c>
      <c r="D35" s="10" t="s">
        <v>75</v>
      </c>
      <c r="E35" s="10">
        <v>0.0525663</v>
      </c>
      <c r="F35" s="10">
        <v>0.0115241</v>
      </c>
      <c r="G35" s="3">
        <v>5.1e-6</v>
      </c>
      <c r="H35" s="11">
        <v>20.8065839059278</v>
      </c>
    </row>
    <row r="36" spans="1:8">
      <c r="A36" s="10" t="s">
        <v>28</v>
      </c>
      <c r="B36" s="10" t="s">
        <v>115</v>
      </c>
      <c r="C36" s="10" t="s">
        <v>79</v>
      </c>
      <c r="D36" s="10" t="s">
        <v>77</v>
      </c>
      <c r="E36" s="10">
        <v>0.0137</v>
      </c>
      <c r="F36" s="10">
        <v>0.003</v>
      </c>
      <c r="G36" s="3">
        <v>5.07399e-6</v>
      </c>
      <c r="H36" s="11">
        <v>20.8544444444444</v>
      </c>
    </row>
    <row r="37" spans="1:8">
      <c r="A37" s="10" t="s">
        <v>24</v>
      </c>
      <c r="B37" s="10" t="s">
        <v>116</v>
      </c>
      <c r="C37" s="10" t="s">
        <v>75</v>
      </c>
      <c r="D37" s="10" t="s">
        <v>74</v>
      </c>
      <c r="E37" s="10">
        <v>-0.0512</v>
      </c>
      <c r="F37" s="10">
        <v>0.0112</v>
      </c>
      <c r="G37" s="3">
        <v>4.76201e-6</v>
      </c>
      <c r="H37" s="11">
        <v>20.8979591836735</v>
      </c>
    </row>
    <row r="38" spans="1:8">
      <c r="A38" s="10" t="s">
        <v>37</v>
      </c>
      <c r="B38" s="10" t="s">
        <v>117</v>
      </c>
      <c r="C38" s="10" t="s">
        <v>75</v>
      </c>
      <c r="D38" s="10" t="s">
        <v>74</v>
      </c>
      <c r="E38" s="10">
        <v>0.0476864</v>
      </c>
      <c r="F38" s="10">
        <v>0.0103813</v>
      </c>
      <c r="G38" s="3">
        <v>4.39997e-6</v>
      </c>
      <c r="H38" s="11">
        <v>21.1001523827525</v>
      </c>
    </row>
    <row r="39" spans="1:8">
      <c r="A39" s="10" t="s">
        <v>24</v>
      </c>
      <c r="B39" s="10" t="s">
        <v>118</v>
      </c>
      <c r="C39" s="10" t="s">
        <v>74</v>
      </c>
      <c r="D39" s="10" t="s">
        <v>75</v>
      </c>
      <c r="E39" s="10">
        <v>-0.0506</v>
      </c>
      <c r="F39" s="10">
        <v>0.011</v>
      </c>
      <c r="G39" s="3">
        <v>4.44201e-6</v>
      </c>
      <c r="H39" s="11">
        <v>21.16</v>
      </c>
    </row>
    <row r="40" spans="1:8">
      <c r="A40" s="10" t="s">
        <v>31</v>
      </c>
      <c r="B40" s="10" t="s">
        <v>119</v>
      </c>
      <c r="C40" s="10" t="s">
        <v>74</v>
      </c>
      <c r="D40" s="10" t="s">
        <v>75</v>
      </c>
      <c r="E40" s="10">
        <v>-0.0207</v>
      </c>
      <c r="F40" s="10">
        <v>0.0045</v>
      </c>
      <c r="G40" s="3">
        <v>3.83398e-6</v>
      </c>
      <c r="H40" s="11">
        <v>21.16</v>
      </c>
    </row>
    <row r="41" spans="1:8">
      <c r="A41" s="10" t="s">
        <v>34</v>
      </c>
      <c r="B41" s="10" t="s">
        <v>121</v>
      </c>
      <c r="C41" s="10" t="s">
        <v>79</v>
      </c>
      <c r="D41" s="10" t="s">
        <v>77</v>
      </c>
      <c r="E41" s="10">
        <v>0.0977133</v>
      </c>
      <c r="F41" s="10">
        <v>0.0212277</v>
      </c>
      <c r="G41" s="3">
        <v>4.20001e-6</v>
      </c>
      <c r="H41" s="11">
        <v>21.188561759308</v>
      </c>
    </row>
    <row r="42" spans="1:8">
      <c r="A42" s="10" t="s">
        <v>31</v>
      </c>
      <c r="B42" s="10" t="s">
        <v>124</v>
      </c>
      <c r="C42" s="10" t="s">
        <v>75</v>
      </c>
      <c r="D42" s="10" t="s">
        <v>74</v>
      </c>
      <c r="E42" s="10">
        <v>0.0287</v>
      </c>
      <c r="F42" s="10">
        <v>0.0062</v>
      </c>
      <c r="G42" s="3">
        <v>3.86296e-6</v>
      </c>
      <c r="H42" s="11">
        <v>21.4279396462019</v>
      </c>
    </row>
    <row r="43" spans="1:8">
      <c r="A43" s="10" t="s">
        <v>40</v>
      </c>
      <c r="B43" s="10" t="s">
        <v>126</v>
      </c>
      <c r="C43" s="10" t="s">
        <v>79</v>
      </c>
      <c r="D43" s="10" t="s">
        <v>77</v>
      </c>
      <c r="E43" s="10">
        <v>0.218</v>
      </c>
      <c r="F43" s="10">
        <v>0.047</v>
      </c>
      <c r="G43" s="3">
        <v>2.99999e-6</v>
      </c>
      <c r="H43" s="11">
        <v>21.5138071525577</v>
      </c>
    </row>
    <row r="44" spans="1:8">
      <c r="A44" s="10" t="s">
        <v>37</v>
      </c>
      <c r="B44" s="10" t="s">
        <v>127</v>
      </c>
      <c r="C44" s="10" t="s">
        <v>77</v>
      </c>
      <c r="D44" s="10" t="s">
        <v>79</v>
      </c>
      <c r="E44" s="10">
        <v>0.0295741</v>
      </c>
      <c r="F44" s="10">
        <v>0.00637063</v>
      </c>
      <c r="G44" s="3">
        <v>3.40001e-6</v>
      </c>
      <c r="H44" s="11">
        <v>21.5505475591228</v>
      </c>
    </row>
    <row r="45" spans="1:8">
      <c r="A45" s="10" t="s">
        <v>40</v>
      </c>
      <c r="B45" s="10" t="s">
        <v>128</v>
      </c>
      <c r="C45" s="10" t="s">
        <v>77</v>
      </c>
      <c r="D45" s="10" t="s">
        <v>79</v>
      </c>
      <c r="E45" s="10">
        <v>-0.209</v>
      </c>
      <c r="F45" s="10">
        <v>0.045</v>
      </c>
      <c r="G45" s="3">
        <v>3.29997e-6</v>
      </c>
      <c r="H45" s="11">
        <v>21.5708641975309</v>
      </c>
    </row>
    <row r="46" spans="1:8">
      <c r="A46" s="10" t="s">
        <v>44</v>
      </c>
      <c r="B46" s="10" t="s">
        <v>129</v>
      </c>
      <c r="C46" s="10" t="s">
        <v>75</v>
      </c>
      <c r="D46" s="10" t="s">
        <v>74</v>
      </c>
      <c r="E46" s="10">
        <v>0.158</v>
      </c>
      <c r="F46" s="10">
        <v>0.034</v>
      </c>
      <c r="G46" s="3">
        <v>4e-6</v>
      </c>
      <c r="H46" s="11">
        <v>21.5951557093426</v>
      </c>
    </row>
    <row r="47" spans="1:8">
      <c r="A47" s="10" t="s">
        <v>37</v>
      </c>
      <c r="B47" s="10" t="s">
        <v>130</v>
      </c>
      <c r="C47" s="10" t="s">
        <v>74</v>
      </c>
      <c r="D47" s="10" t="s">
        <v>75</v>
      </c>
      <c r="E47" s="10">
        <v>-0.108795</v>
      </c>
      <c r="F47" s="10">
        <v>0.0234115</v>
      </c>
      <c r="G47" s="3">
        <v>3.40001e-6</v>
      </c>
      <c r="H47" s="11">
        <v>21.595307499679</v>
      </c>
    </row>
    <row r="48" spans="1:8">
      <c r="A48" s="10" t="s">
        <v>34</v>
      </c>
      <c r="B48" s="10" t="s">
        <v>131</v>
      </c>
      <c r="C48" s="10" t="s">
        <v>75</v>
      </c>
      <c r="D48" s="10" t="s">
        <v>74</v>
      </c>
      <c r="E48" s="10">
        <v>0.0468481</v>
      </c>
      <c r="F48" s="10">
        <v>0.0100556</v>
      </c>
      <c r="G48" s="3">
        <v>3.2e-6</v>
      </c>
      <c r="H48" s="11">
        <v>21.7054095891191</v>
      </c>
    </row>
    <row r="49" spans="1:8">
      <c r="A49" s="10" t="s">
        <v>44</v>
      </c>
      <c r="B49" s="10" t="s">
        <v>133</v>
      </c>
      <c r="C49" s="10" t="s">
        <v>75</v>
      </c>
      <c r="D49" s="10" t="s">
        <v>74</v>
      </c>
      <c r="E49" s="10">
        <v>-0.146</v>
      </c>
      <c r="F49" s="10">
        <v>0.031</v>
      </c>
      <c r="G49" s="3">
        <v>1.81999e-6</v>
      </c>
      <c r="H49" s="11">
        <v>22.1810613943809</v>
      </c>
    </row>
    <row r="50" spans="1:8">
      <c r="A50" s="10" t="s">
        <v>34</v>
      </c>
      <c r="B50" s="10" t="s">
        <v>135</v>
      </c>
      <c r="C50" s="10" t="s">
        <v>75</v>
      </c>
      <c r="D50" s="10" t="s">
        <v>74</v>
      </c>
      <c r="E50" s="10">
        <v>-0.055803</v>
      </c>
      <c r="F50" s="10">
        <v>0.0118339</v>
      </c>
      <c r="G50" s="3">
        <v>2.39999e-6</v>
      </c>
      <c r="H50" s="11">
        <v>22.2361351439997</v>
      </c>
    </row>
    <row r="51" spans="1:8">
      <c r="A51" s="10" t="s">
        <v>24</v>
      </c>
      <c r="B51" s="10" t="s">
        <v>137</v>
      </c>
      <c r="C51" s="10" t="s">
        <v>74</v>
      </c>
      <c r="D51" s="10" t="s">
        <v>77</v>
      </c>
      <c r="E51" s="10">
        <v>-0.0698</v>
      </c>
      <c r="F51" s="10">
        <v>0.0148</v>
      </c>
      <c r="G51" s="3">
        <v>2.30399e-6</v>
      </c>
      <c r="H51" s="11">
        <v>22.2426953981008</v>
      </c>
    </row>
    <row r="52" spans="1:8">
      <c r="A52" s="10" t="s">
        <v>28</v>
      </c>
      <c r="B52" s="10" t="s">
        <v>138</v>
      </c>
      <c r="C52" s="10" t="s">
        <v>79</v>
      </c>
      <c r="D52" s="10" t="s">
        <v>75</v>
      </c>
      <c r="E52" s="10">
        <v>-0.0184</v>
      </c>
      <c r="F52" s="10">
        <v>0.0039</v>
      </c>
      <c r="G52" s="3">
        <v>2.30701e-6</v>
      </c>
      <c r="H52" s="11">
        <v>22.259040105194</v>
      </c>
    </row>
    <row r="53" spans="1:8">
      <c r="A53" s="10" t="s">
        <v>31</v>
      </c>
      <c r="B53" s="10" t="s">
        <v>139</v>
      </c>
      <c r="C53" s="10" t="s">
        <v>75</v>
      </c>
      <c r="D53" s="10" t="s">
        <v>74</v>
      </c>
      <c r="E53" s="10">
        <v>-0.0323</v>
      </c>
      <c r="F53" s="10">
        <v>0.0068</v>
      </c>
      <c r="G53" s="3">
        <v>2.064e-6</v>
      </c>
      <c r="H53" s="11">
        <v>22.5625</v>
      </c>
    </row>
    <row r="54" spans="1:8">
      <c r="A54" s="10" t="s">
        <v>28</v>
      </c>
      <c r="B54" s="10" t="s">
        <v>140</v>
      </c>
      <c r="C54" s="10" t="s">
        <v>75</v>
      </c>
      <c r="D54" s="10" t="s">
        <v>79</v>
      </c>
      <c r="E54" s="10">
        <v>-0.0324</v>
      </c>
      <c r="F54" s="10">
        <v>0.0068</v>
      </c>
      <c r="G54" s="3">
        <v>1.945e-6</v>
      </c>
      <c r="H54" s="11">
        <v>22.7024221453287</v>
      </c>
    </row>
    <row r="55" spans="1:8">
      <c r="A55" s="10" t="s">
        <v>34</v>
      </c>
      <c r="B55" s="10" t="s">
        <v>141</v>
      </c>
      <c r="C55" s="10" t="s">
        <v>75</v>
      </c>
      <c r="D55" s="10" t="s">
        <v>74</v>
      </c>
      <c r="E55" s="10">
        <v>-0.121685</v>
      </c>
      <c r="F55" s="10">
        <v>0.0254964</v>
      </c>
      <c r="G55" s="3">
        <v>1.79999e-6</v>
      </c>
      <c r="H55" s="11">
        <v>22.7780407198351</v>
      </c>
    </row>
    <row r="56" spans="1:8">
      <c r="A56" s="10" t="s">
        <v>24</v>
      </c>
      <c r="B56" s="10" t="s">
        <v>142</v>
      </c>
      <c r="C56" s="10" t="s">
        <v>74</v>
      </c>
      <c r="D56" s="10" t="s">
        <v>75</v>
      </c>
      <c r="E56" s="10">
        <v>-0.1383</v>
      </c>
      <c r="F56" s="10">
        <v>0.0288</v>
      </c>
      <c r="G56" s="3">
        <v>1.56099e-6</v>
      </c>
      <c r="H56" s="11">
        <v>23.0600043402778</v>
      </c>
    </row>
    <row r="57" spans="1:8">
      <c r="A57" s="10" t="s">
        <v>37</v>
      </c>
      <c r="B57" s="10" t="s">
        <v>143</v>
      </c>
      <c r="C57" s="10" t="s">
        <v>75</v>
      </c>
      <c r="D57" s="10" t="s">
        <v>74</v>
      </c>
      <c r="E57" s="10">
        <v>0.0404149</v>
      </c>
      <c r="F57" s="10">
        <v>0.00838208</v>
      </c>
      <c r="G57" s="3">
        <v>1.40001e-6</v>
      </c>
      <c r="H57" s="11">
        <v>23.2476690308601</v>
      </c>
    </row>
    <row r="58" spans="1:8">
      <c r="A58" s="10" t="s">
        <v>34</v>
      </c>
      <c r="B58" s="10" t="s">
        <v>144</v>
      </c>
      <c r="C58" s="10" t="s">
        <v>75</v>
      </c>
      <c r="D58" s="10" t="s">
        <v>79</v>
      </c>
      <c r="E58" s="10">
        <v>-0.0266889</v>
      </c>
      <c r="F58" s="10">
        <v>0.00553072</v>
      </c>
      <c r="G58" s="3">
        <v>1.40001e-6</v>
      </c>
      <c r="H58" s="11">
        <v>23.2861668144127</v>
      </c>
    </row>
    <row r="59" spans="1:8">
      <c r="A59" s="10" t="s">
        <v>37</v>
      </c>
      <c r="B59" s="10" t="s">
        <v>145</v>
      </c>
      <c r="C59" s="10" t="s">
        <v>74</v>
      </c>
      <c r="D59" s="10" t="s">
        <v>75</v>
      </c>
      <c r="E59" s="10">
        <v>-0.0289453</v>
      </c>
      <c r="F59" s="10">
        <v>0.00597696</v>
      </c>
      <c r="G59" s="3">
        <v>1.29999e-6</v>
      </c>
      <c r="H59" s="11">
        <v>23.4528384198346</v>
      </c>
    </row>
    <row r="60" spans="1:8">
      <c r="A60" s="10" t="s">
        <v>24</v>
      </c>
      <c r="B60" s="10" t="s">
        <v>146</v>
      </c>
      <c r="C60" s="10" t="s">
        <v>74</v>
      </c>
      <c r="D60" s="10" t="s">
        <v>75</v>
      </c>
      <c r="E60" s="10">
        <v>0.1084</v>
      </c>
      <c r="F60" s="10">
        <v>0.0223</v>
      </c>
      <c r="G60" s="3">
        <v>1.13501e-6</v>
      </c>
      <c r="H60" s="11">
        <v>23.6291902109433</v>
      </c>
    </row>
    <row r="61" spans="1:8">
      <c r="A61" s="10" t="s">
        <v>24</v>
      </c>
      <c r="B61" s="10" t="s">
        <v>147</v>
      </c>
      <c r="C61" s="10" t="s">
        <v>77</v>
      </c>
      <c r="D61" s="10" t="s">
        <v>74</v>
      </c>
      <c r="E61" s="10">
        <v>-0.1306</v>
      </c>
      <c r="F61" s="10">
        <v>0.0267</v>
      </c>
      <c r="G61" s="3">
        <v>1.032e-6</v>
      </c>
      <c r="H61" s="11">
        <v>23.9256547293411</v>
      </c>
    </row>
    <row r="62" spans="1:8">
      <c r="A62" s="10" t="s">
        <v>15</v>
      </c>
      <c r="B62" s="10" t="s">
        <v>148</v>
      </c>
      <c r="C62" s="10" t="s">
        <v>77</v>
      </c>
      <c r="D62" s="10" t="s">
        <v>79</v>
      </c>
      <c r="E62" s="10">
        <v>1.60077</v>
      </c>
      <c r="F62" s="10">
        <v>0.327052</v>
      </c>
      <c r="G62" s="3">
        <v>9.90011e-7</v>
      </c>
      <c r="H62" s="11">
        <v>23.9565488670765</v>
      </c>
    </row>
    <row r="63" spans="1:8">
      <c r="A63" s="10" t="s">
        <v>7</v>
      </c>
      <c r="B63" s="10" t="s">
        <v>149</v>
      </c>
      <c r="C63" s="10" t="s">
        <v>74</v>
      </c>
      <c r="D63" s="10" t="s">
        <v>75</v>
      </c>
      <c r="E63" s="10">
        <v>0.00792474</v>
      </c>
      <c r="F63" s="10">
        <v>0.00161892</v>
      </c>
      <c r="G63" s="3">
        <v>9.80009e-7</v>
      </c>
      <c r="H63" s="11">
        <v>23.9617905868728</v>
      </c>
    </row>
    <row r="64" spans="1:8">
      <c r="A64" s="10" t="s">
        <v>7</v>
      </c>
      <c r="B64" s="10" t="s">
        <v>150</v>
      </c>
      <c r="C64" s="10" t="s">
        <v>79</v>
      </c>
      <c r="D64" s="10" t="s">
        <v>77</v>
      </c>
      <c r="E64" s="10">
        <v>0.0151478</v>
      </c>
      <c r="F64" s="10">
        <v>0.00309373</v>
      </c>
      <c r="G64" s="3">
        <v>9.80009e-7</v>
      </c>
      <c r="H64" s="11">
        <v>23.9736581010402</v>
      </c>
    </row>
    <row r="65" spans="1:8">
      <c r="A65" s="10" t="s">
        <v>7</v>
      </c>
      <c r="B65" s="10" t="s">
        <v>152</v>
      </c>
      <c r="C65" s="10" t="s">
        <v>77</v>
      </c>
      <c r="D65" s="10" t="s">
        <v>79</v>
      </c>
      <c r="E65" s="10">
        <v>0.00808439</v>
      </c>
      <c r="F65" s="10">
        <v>0.00164982</v>
      </c>
      <c r="G65" s="3">
        <v>9.59997e-7</v>
      </c>
      <c r="H65" s="11">
        <v>24.0116157185897</v>
      </c>
    </row>
    <row r="66" spans="1:8">
      <c r="A66" s="10" t="s">
        <v>12</v>
      </c>
      <c r="B66" s="10" t="s">
        <v>153</v>
      </c>
      <c r="C66" s="10" t="s">
        <v>74</v>
      </c>
      <c r="D66" s="10" t="s">
        <v>75</v>
      </c>
      <c r="E66" s="10">
        <v>2.02444</v>
      </c>
      <c r="F66" s="3">
        <v>0.413109</v>
      </c>
      <c r="G66" s="10">
        <v>9.59997e-7</v>
      </c>
      <c r="H66" s="11">
        <v>24.0148847220075</v>
      </c>
    </row>
    <row r="67" spans="1:8">
      <c r="A67" s="10" t="s">
        <v>7</v>
      </c>
      <c r="B67" s="10" t="s">
        <v>155</v>
      </c>
      <c r="C67" s="10" t="s">
        <v>75</v>
      </c>
      <c r="D67" s="10" t="s">
        <v>74</v>
      </c>
      <c r="E67" s="10">
        <v>0.00824709</v>
      </c>
      <c r="F67" s="10">
        <v>0.00168174</v>
      </c>
      <c r="G67" s="3">
        <v>9.40005e-7</v>
      </c>
      <c r="H67" s="11">
        <v>24.0482656177238</v>
      </c>
    </row>
    <row r="68" spans="1:8">
      <c r="A68" s="10" t="s">
        <v>7</v>
      </c>
      <c r="B68" s="10" t="s">
        <v>156</v>
      </c>
      <c r="C68" s="10" t="s">
        <v>74</v>
      </c>
      <c r="D68" s="10" t="s">
        <v>77</v>
      </c>
      <c r="E68" s="10">
        <v>-0.0114386</v>
      </c>
      <c r="F68" s="10">
        <v>0.0023313</v>
      </c>
      <c r="G68" s="3">
        <v>9.29994e-7</v>
      </c>
      <c r="H68" s="11">
        <v>24.0740644683604</v>
      </c>
    </row>
    <row r="69" spans="1:8">
      <c r="A69" s="10" t="s">
        <v>12</v>
      </c>
      <c r="B69" s="10" t="s">
        <v>157</v>
      </c>
      <c r="C69" s="10" t="s">
        <v>77</v>
      </c>
      <c r="D69" s="10" t="s">
        <v>74</v>
      </c>
      <c r="E69" s="10">
        <v>2.47797</v>
      </c>
      <c r="F69" s="3">
        <v>0.504477</v>
      </c>
      <c r="G69" s="10">
        <v>8.99995e-7</v>
      </c>
      <c r="H69" s="11">
        <v>24.1273345880747</v>
      </c>
    </row>
    <row r="70" spans="1:8">
      <c r="A70" s="10" t="s">
        <v>12</v>
      </c>
      <c r="B70" s="10" t="s">
        <v>158</v>
      </c>
      <c r="C70" s="10" t="s">
        <v>75</v>
      </c>
      <c r="D70" s="10" t="s">
        <v>74</v>
      </c>
      <c r="E70" s="10">
        <v>1.64128</v>
      </c>
      <c r="F70" s="3">
        <v>0.333795</v>
      </c>
      <c r="G70" s="10">
        <v>8.79995e-7</v>
      </c>
      <c r="H70" s="11">
        <v>24.1771831709393</v>
      </c>
    </row>
    <row r="71" spans="1:8">
      <c r="A71" s="10" t="s">
        <v>40</v>
      </c>
      <c r="B71" s="10" t="s">
        <v>159</v>
      </c>
      <c r="C71" s="10" t="s">
        <v>77</v>
      </c>
      <c r="D71" s="10" t="s">
        <v>79</v>
      </c>
      <c r="E71" s="10">
        <v>-0.192</v>
      </c>
      <c r="F71" s="10">
        <v>0.039</v>
      </c>
      <c r="G71" s="3">
        <v>6.90001e-7</v>
      </c>
      <c r="H71" s="11">
        <v>24.2366863905325</v>
      </c>
    </row>
    <row r="72" spans="1:8">
      <c r="A72" s="10" t="s">
        <v>15</v>
      </c>
      <c r="B72" s="10" t="s">
        <v>161</v>
      </c>
      <c r="C72" s="10" t="s">
        <v>74</v>
      </c>
      <c r="D72" s="10" t="s">
        <v>75</v>
      </c>
      <c r="E72" s="10">
        <v>2.90268</v>
      </c>
      <c r="F72" s="10">
        <v>0.589295</v>
      </c>
      <c r="G72" s="3">
        <v>8.40001e-7</v>
      </c>
      <c r="H72" s="11">
        <v>24.2623469400357</v>
      </c>
    </row>
    <row r="73" spans="1:8">
      <c r="A73" s="10" t="s">
        <v>7</v>
      </c>
      <c r="B73" s="10" t="s">
        <v>162</v>
      </c>
      <c r="C73" s="10" t="s">
        <v>75</v>
      </c>
      <c r="D73" s="10" t="s">
        <v>74</v>
      </c>
      <c r="E73" s="10">
        <v>0.00843609</v>
      </c>
      <c r="F73" s="10">
        <v>0.0017121</v>
      </c>
      <c r="G73" s="3">
        <v>8.30004e-7</v>
      </c>
      <c r="H73" s="11">
        <v>24.2786287431053</v>
      </c>
    </row>
    <row r="74" spans="1:8">
      <c r="A74" s="10" t="s">
        <v>28</v>
      </c>
      <c r="B74" s="10" t="s">
        <v>164</v>
      </c>
      <c r="C74" s="10" t="s">
        <v>75</v>
      </c>
      <c r="D74" s="10" t="s">
        <v>74</v>
      </c>
      <c r="E74" s="10">
        <v>-0.0281</v>
      </c>
      <c r="F74" s="10">
        <v>0.0057</v>
      </c>
      <c r="G74" s="3">
        <v>6.77205e-7</v>
      </c>
      <c r="H74" s="11">
        <v>24.3031702062173</v>
      </c>
    </row>
    <row r="75" spans="1:8">
      <c r="A75" s="10" t="s">
        <v>12</v>
      </c>
      <c r="B75" s="10" t="s">
        <v>165</v>
      </c>
      <c r="C75" s="10" t="s">
        <v>79</v>
      </c>
      <c r="D75" s="10" t="s">
        <v>77</v>
      </c>
      <c r="E75" s="10">
        <v>3.35204</v>
      </c>
      <c r="F75" s="3">
        <v>0.679449</v>
      </c>
      <c r="G75" s="10">
        <v>8.09991e-7</v>
      </c>
      <c r="H75" s="11">
        <v>24.3391079718258</v>
      </c>
    </row>
    <row r="76" spans="1:8">
      <c r="A76" s="10" t="s">
        <v>7</v>
      </c>
      <c r="B76" s="10" t="s">
        <v>166</v>
      </c>
      <c r="C76" s="10" t="s">
        <v>79</v>
      </c>
      <c r="D76" s="10" t="s">
        <v>75</v>
      </c>
      <c r="E76" s="10">
        <v>0.027238</v>
      </c>
      <c r="F76" s="10">
        <v>0.00551702</v>
      </c>
      <c r="G76" s="3">
        <v>7.90005e-7</v>
      </c>
      <c r="H76" s="11">
        <v>24.3748142272542</v>
      </c>
    </row>
    <row r="77" spans="1:8">
      <c r="A77" s="10" t="s">
        <v>7</v>
      </c>
      <c r="B77" s="10" t="s">
        <v>167</v>
      </c>
      <c r="C77" s="10" t="s">
        <v>74</v>
      </c>
      <c r="D77" s="10" t="s">
        <v>77</v>
      </c>
      <c r="E77" s="10">
        <v>-0.0125686</v>
      </c>
      <c r="F77" s="10">
        <v>0.00254559</v>
      </c>
      <c r="G77" s="3">
        <v>7.90005e-7</v>
      </c>
      <c r="H77" s="11">
        <v>24.3779340206937</v>
      </c>
    </row>
    <row r="78" spans="1:8">
      <c r="A78" s="10" t="s">
        <v>7</v>
      </c>
      <c r="B78" s="10" t="s">
        <v>168</v>
      </c>
      <c r="C78" s="10" t="s">
        <v>74</v>
      </c>
      <c r="D78" s="10" t="s">
        <v>75</v>
      </c>
      <c r="E78" s="10">
        <v>0.0105066</v>
      </c>
      <c r="F78" s="10">
        <v>0.00212611</v>
      </c>
      <c r="G78" s="3">
        <v>7.69999e-7</v>
      </c>
      <c r="H78" s="11">
        <v>24.4204091773165</v>
      </c>
    </row>
    <row r="79" spans="1:8">
      <c r="A79" s="10" t="s">
        <v>21</v>
      </c>
      <c r="B79" s="10" t="s">
        <v>169</v>
      </c>
      <c r="C79" s="10" t="s">
        <v>79</v>
      </c>
      <c r="D79" s="10" t="s">
        <v>75</v>
      </c>
      <c r="E79" s="10">
        <v>0.016913</v>
      </c>
      <c r="F79" s="10">
        <v>0.00342208</v>
      </c>
      <c r="G79" s="3">
        <v>7.72485e-7</v>
      </c>
      <c r="H79" s="11">
        <v>24.4264853142327</v>
      </c>
    </row>
    <row r="80" spans="1:8">
      <c r="A80" s="10" t="s">
        <v>12</v>
      </c>
      <c r="B80" s="10" t="s">
        <v>170</v>
      </c>
      <c r="C80" s="10" t="s">
        <v>79</v>
      </c>
      <c r="D80" s="10" t="s">
        <v>77</v>
      </c>
      <c r="E80" s="10">
        <v>2.1897</v>
      </c>
      <c r="F80" s="3">
        <v>0.442352</v>
      </c>
      <c r="G80" s="10">
        <v>7.39997e-7</v>
      </c>
      <c r="H80" s="11">
        <v>24.5037891260812</v>
      </c>
    </row>
    <row r="81" spans="1:8">
      <c r="A81" s="10" t="s">
        <v>31</v>
      </c>
      <c r="B81" s="10" t="s">
        <v>171</v>
      </c>
      <c r="C81" s="10" t="s">
        <v>77</v>
      </c>
      <c r="D81" s="10" t="s">
        <v>79</v>
      </c>
      <c r="E81" s="10">
        <v>-0.0307</v>
      </c>
      <c r="F81" s="10">
        <v>0.0062</v>
      </c>
      <c r="G81" s="3">
        <v>7.15402e-7</v>
      </c>
      <c r="H81" s="11">
        <v>24.5184703433923</v>
      </c>
    </row>
    <row r="82" spans="1:8">
      <c r="A82" s="10" t="s">
        <v>12</v>
      </c>
      <c r="B82" s="10" t="s">
        <v>176</v>
      </c>
      <c r="C82" s="10" t="s">
        <v>74</v>
      </c>
      <c r="D82" s="10" t="s">
        <v>75</v>
      </c>
      <c r="E82" s="10">
        <v>1.38385</v>
      </c>
      <c r="F82" s="3">
        <v>0.278708</v>
      </c>
      <c r="G82" s="10">
        <v>6.90001e-7</v>
      </c>
      <c r="H82" s="11">
        <v>24.653533080345</v>
      </c>
    </row>
    <row r="83" spans="1:8">
      <c r="A83" s="10" t="s">
        <v>44</v>
      </c>
      <c r="B83" s="10" t="s">
        <v>177</v>
      </c>
      <c r="C83" s="10" t="s">
        <v>79</v>
      </c>
      <c r="D83" s="10" t="s">
        <v>77</v>
      </c>
      <c r="E83" s="10">
        <v>-0.144</v>
      </c>
      <c r="F83" s="10">
        <v>0.029</v>
      </c>
      <c r="G83" s="3">
        <v>4.41998e-7</v>
      </c>
      <c r="H83" s="11">
        <v>24.6563614744352</v>
      </c>
    </row>
    <row r="84" spans="1:8">
      <c r="A84" s="10" t="s">
        <v>12</v>
      </c>
      <c r="B84" s="10" t="s">
        <v>179</v>
      </c>
      <c r="C84" s="10" t="s">
        <v>77</v>
      </c>
      <c r="D84" s="10" t="s">
        <v>79</v>
      </c>
      <c r="E84" s="10">
        <v>1.73394</v>
      </c>
      <c r="F84" s="3">
        <v>0.347943</v>
      </c>
      <c r="G84" s="10">
        <v>6.19998e-7</v>
      </c>
      <c r="H84" s="11">
        <v>24.8343000170402</v>
      </c>
    </row>
    <row r="85" spans="1:8">
      <c r="A85" s="10" t="s">
        <v>7</v>
      </c>
      <c r="B85" s="10" t="s">
        <v>180</v>
      </c>
      <c r="C85" s="10" t="s">
        <v>79</v>
      </c>
      <c r="D85" s="10" t="s">
        <v>75</v>
      </c>
      <c r="E85" s="10">
        <v>0.0127624</v>
      </c>
      <c r="F85" s="10">
        <v>0.00255927</v>
      </c>
      <c r="G85" s="3">
        <v>6.1e-7</v>
      </c>
      <c r="H85" s="11">
        <v>24.8675209586232</v>
      </c>
    </row>
    <row r="86" spans="1:8">
      <c r="A86" s="10" t="s">
        <v>7</v>
      </c>
      <c r="B86" s="10" t="s">
        <v>181</v>
      </c>
      <c r="C86" s="10" t="s">
        <v>77</v>
      </c>
      <c r="D86" s="10" t="s">
        <v>79</v>
      </c>
      <c r="E86" s="10">
        <v>-0.0102005</v>
      </c>
      <c r="F86" s="10">
        <v>0.00204207</v>
      </c>
      <c r="G86" s="3">
        <v>5.89997e-7</v>
      </c>
      <c r="H86" s="11">
        <v>24.9517878974954</v>
      </c>
    </row>
    <row r="87" spans="1:8">
      <c r="A87" s="10" t="s">
        <v>15</v>
      </c>
      <c r="B87" s="10" t="s">
        <v>182</v>
      </c>
      <c r="C87" s="10" t="s">
        <v>74</v>
      </c>
      <c r="D87" s="10" t="s">
        <v>75</v>
      </c>
      <c r="E87" s="10">
        <v>2.30199</v>
      </c>
      <c r="F87" s="10">
        <v>0.46068</v>
      </c>
      <c r="G87" s="3">
        <v>5.80003e-7</v>
      </c>
      <c r="H87" s="11">
        <v>24.9694024389532</v>
      </c>
    </row>
    <row r="88" spans="1:8">
      <c r="A88" s="10" t="s">
        <v>40</v>
      </c>
      <c r="B88" s="10" t="s">
        <v>183</v>
      </c>
      <c r="C88" s="10" t="s">
        <v>75</v>
      </c>
      <c r="D88" s="10" t="s">
        <v>74</v>
      </c>
      <c r="E88" s="10">
        <v>0.325</v>
      </c>
      <c r="F88" s="10">
        <v>0.065</v>
      </c>
      <c r="G88" s="3">
        <v>6.72992e-7</v>
      </c>
      <c r="H88" s="11">
        <v>25</v>
      </c>
    </row>
    <row r="89" spans="1:8">
      <c r="A89" s="10" t="s">
        <v>12</v>
      </c>
      <c r="B89" s="10" t="s">
        <v>184</v>
      </c>
      <c r="C89" s="10" t="s">
        <v>74</v>
      </c>
      <c r="D89" s="10" t="s">
        <v>77</v>
      </c>
      <c r="E89" s="10">
        <v>2.55307</v>
      </c>
      <c r="F89" s="3">
        <v>0.510363</v>
      </c>
      <c r="G89" s="10">
        <v>5.69994e-7</v>
      </c>
      <c r="H89" s="11">
        <v>25.0245963874492</v>
      </c>
    </row>
    <row r="90" spans="1:8">
      <c r="A90" s="10" t="s">
        <v>37</v>
      </c>
      <c r="B90" s="10" t="s">
        <v>185</v>
      </c>
      <c r="C90" s="10" t="s">
        <v>79</v>
      </c>
      <c r="D90" s="10" t="s">
        <v>77</v>
      </c>
      <c r="E90" s="10">
        <v>-0.063514</v>
      </c>
      <c r="F90" s="10">
        <v>0.0126784</v>
      </c>
      <c r="G90" s="3">
        <v>5.49997e-7</v>
      </c>
      <c r="H90" s="11">
        <v>25.0963192488933</v>
      </c>
    </row>
    <row r="91" spans="1:8">
      <c r="A91" s="10" t="s">
        <v>15</v>
      </c>
      <c r="B91" s="10" t="s">
        <v>186</v>
      </c>
      <c r="C91" s="10" t="s">
        <v>79</v>
      </c>
      <c r="D91" s="10" t="s">
        <v>77</v>
      </c>
      <c r="E91" s="10">
        <v>1.73904</v>
      </c>
      <c r="F91" s="10">
        <v>0.347074</v>
      </c>
      <c r="G91" s="3">
        <v>5.39995e-7</v>
      </c>
      <c r="H91" s="11">
        <v>25.1058529506616</v>
      </c>
    </row>
    <row r="92" spans="1:8">
      <c r="A92" s="10" t="s">
        <v>21</v>
      </c>
      <c r="B92" s="10" t="s">
        <v>188</v>
      </c>
      <c r="C92" s="10" t="s">
        <v>74</v>
      </c>
      <c r="D92" s="10" t="s">
        <v>75</v>
      </c>
      <c r="E92" s="10">
        <v>0.0122038</v>
      </c>
      <c r="F92" s="10">
        <v>0.00243138</v>
      </c>
      <c r="G92" s="3">
        <v>5.18967e-7</v>
      </c>
      <c r="H92" s="11">
        <v>25.1932666533138</v>
      </c>
    </row>
    <row r="93" spans="1:8">
      <c r="A93" s="10" t="s">
        <v>21</v>
      </c>
      <c r="B93" s="10" t="s">
        <v>189</v>
      </c>
      <c r="C93" s="10" t="s">
        <v>74</v>
      </c>
      <c r="D93" s="10" t="s">
        <v>75</v>
      </c>
      <c r="E93" s="10">
        <v>0.0122319</v>
      </c>
      <c r="F93" s="10">
        <v>0.00242972</v>
      </c>
      <c r="G93" s="3">
        <v>4.79999e-7</v>
      </c>
      <c r="H93" s="11">
        <v>25.344013235828</v>
      </c>
    </row>
    <row r="94" spans="1:8">
      <c r="A94" s="10" t="s">
        <v>15</v>
      </c>
      <c r="B94" s="10" t="s">
        <v>190</v>
      </c>
      <c r="C94" s="10" t="s">
        <v>79</v>
      </c>
      <c r="D94" s="10" t="s">
        <v>77</v>
      </c>
      <c r="E94" s="10">
        <v>2.31751</v>
      </c>
      <c r="F94" s="10">
        <v>0.460278</v>
      </c>
      <c r="G94" s="3">
        <v>4.79999e-7</v>
      </c>
      <c r="H94" s="11">
        <v>25.3514496884039</v>
      </c>
    </row>
    <row r="95" spans="1:8">
      <c r="A95" s="10" t="s">
        <v>15</v>
      </c>
      <c r="B95" s="10" t="s">
        <v>191</v>
      </c>
      <c r="C95" s="10" t="s">
        <v>75</v>
      </c>
      <c r="D95" s="10" t="s">
        <v>79</v>
      </c>
      <c r="E95" s="10">
        <v>2.77413</v>
      </c>
      <c r="F95" s="10">
        <v>0.550684</v>
      </c>
      <c r="G95" s="3">
        <v>4.70002e-7</v>
      </c>
      <c r="H95" s="11">
        <v>25.3774920953241</v>
      </c>
    </row>
    <row r="96" spans="1:8">
      <c r="A96" s="10" t="s">
        <v>12</v>
      </c>
      <c r="B96" s="10" t="s">
        <v>192</v>
      </c>
      <c r="C96" s="10" t="s">
        <v>79</v>
      </c>
      <c r="D96" s="10" t="s">
        <v>77</v>
      </c>
      <c r="E96" s="10">
        <v>2.41078</v>
      </c>
      <c r="F96" s="3">
        <v>0.477341</v>
      </c>
      <c r="G96" s="10">
        <v>4.39997e-7</v>
      </c>
      <c r="H96" s="11">
        <v>25.5069001784717</v>
      </c>
    </row>
    <row r="97" spans="1:8">
      <c r="A97" s="10" t="s">
        <v>21</v>
      </c>
      <c r="B97" s="10" t="s">
        <v>194</v>
      </c>
      <c r="C97" s="10" t="s">
        <v>75</v>
      </c>
      <c r="D97" s="10" t="s">
        <v>74</v>
      </c>
      <c r="E97" s="10">
        <v>0.0129387</v>
      </c>
      <c r="F97" s="10">
        <v>0.00255515</v>
      </c>
      <c r="G97" s="3">
        <v>4.11358e-7</v>
      </c>
      <c r="H97" s="11">
        <v>25.641798656468</v>
      </c>
    </row>
    <row r="98" spans="1:8">
      <c r="A98" s="10" t="s">
        <v>7</v>
      </c>
      <c r="B98" s="10" t="s">
        <v>195</v>
      </c>
      <c r="C98" s="10" t="s">
        <v>75</v>
      </c>
      <c r="D98" s="10" t="s">
        <v>74</v>
      </c>
      <c r="E98" s="10">
        <v>-0.00828484</v>
      </c>
      <c r="F98" s="10">
        <v>0.00163355</v>
      </c>
      <c r="G98" s="3">
        <v>3.89996e-7</v>
      </c>
      <c r="H98" s="11">
        <v>25.7219202386909</v>
      </c>
    </row>
    <row r="99" spans="1:8">
      <c r="A99" s="10" t="s">
        <v>7</v>
      </c>
      <c r="B99" s="10" t="s">
        <v>197</v>
      </c>
      <c r="C99" s="10" t="s">
        <v>75</v>
      </c>
      <c r="D99" s="10" t="s">
        <v>74</v>
      </c>
      <c r="E99" s="10">
        <v>-0.0169235</v>
      </c>
      <c r="F99" s="10">
        <v>0.00332201</v>
      </c>
      <c r="G99" s="3">
        <v>3.50002e-7</v>
      </c>
      <c r="H99" s="11">
        <v>25.9524582224428</v>
      </c>
    </row>
    <row r="100" spans="1:8">
      <c r="A100" s="10" t="s">
        <v>21</v>
      </c>
      <c r="B100" s="10" t="s">
        <v>198</v>
      </c>
      <c r="C100" s="10" t="s">
        <v>75</v>
      </c>
      <c r="D100" s="10" t="s">
        <v>74</v>
      </c>
      <c r="E100" s="10">
        <v>0.0123466</v>
      </c>
      <c r="F100" s="10">
        <v>0.00242289</v>
      </c>
      <c r="G100" s="3">
        <v>3.47488e-7</v>
      </c>
      <c r="H100" s="11">
        <v>25.9673338568361</v>
      </c>
    </row>
    <row r="101" spans="1:8">
      <c r="A101" s="10" t="s">
        <v>24</v>
      </c>
      <c r="B101" s="10" t="s">
        <v>200</v>
      </c>
      <c r="C101" s="10" t="s">
        <v>75</v>
      </c>
      <c r="D101" s="10" t="s">
        <v>74</v>
      </c>
      <c r="E101" s="10">
        <v>-0.0593</v>
      </c>
      <c r="F101" s="10">
        <v>0.0116</v>
      </c>
      <c r="G101" s="3">
        <v>3.22003e-7</v>
      </c>
      <c r="H101" s="11">
        <v>26.1332491082045</v>
      </c>
    </row>
    <row r="102" spans="1:8">
      <c r="A102" s="10" t="s">
        <v>7</v>
      </c>
      <c r="B102" s="10" t="s">
        <v>201</v>
      </c>
      <c r="C102" s="10" t="s">
        <v>74</v>
      </c>
      <c r="D102" s="10" t="s">
        <v>75</v>
      </c>
      <c r="E102" s="10">
        <v>-0.00877658</v>
      </c>
      <c r="F102" s="10">
        <v>0.00171097</v>
      </c>
      <c r="G102" s="3">
        <v>2.90001e-7</v>
      </c>
      <c r="H102" s="11">
        <v>26.3127259333623</v>
      </c>
    </row>
    <row r="103" spans="1:8">
      <c r="A103" s="10" t="s">
        <v>15</v>
      </c>
      <c r="B103" s="10" t="s">
        <v>205</v>
      </c>
      <c r="C103" s="10" t="s">
        <v>79</v>
      </c>
      <c r="D103" s="10" t="s">
        <v>77</v>
      </c>
      <c r="E103" s="10">
        <v>2.13961</v>
      </c>
      <c r="F103" s="10">
        <v>0.41415</v>
      </c>
      <c r="G103" s="3">
        <v>2.39999e-7</v>
      </c>
      <c r="H103" s="11">
        <v>26.6903277373022</v>
      </c>
    </row>
    <row r="104" spans="1:8">
      <c r="A104" s="10" t="s">
        <v>31</v>
      </c>
      <c r="B104" s="10" t="s">
        <v>206</v>
      </c>
      <c r="C104" s="10" t="s">
        <v>77</v>
      </c>
      <c r="D104" s="10" t="s">
        <v>79</v>
      </c>
      <c r="E104" s="10">
        <v>-0.0233</v>
      </c>
      <c r="F104" s="10">
        <v>0.0045</v>
      </c>
      <c r="G104" s="3">
        <v>2.60597e-7</v>
      </c>
      <c r="H104" s="11">
        <v>26.8093827160494</v>
      </c>
    </row>
    <row r="105" spans="1:8">
      <c r="A105" s="10" t="s">
        <v>12</v>
      </c>
      <c r="B105" s="10" t="s">
        <v>207</v>
      </c>
      <c r="C105" s="10" t="s">
        <v>79</v>
      </c>
      <c r="D105" s="10" t="s">
        <v>77</v>
      </c>
      <c r="E105" s="10">
        <v>4.18054</v>
      </c>
      <c r="F105" s="3">
        <v>0.804605</v>
      </c>
      <c r="G105" s="10">
        <v>2e-7</v>
      </c>
      <c r="H105" s="11">
        <v>26.9959933359239</v>
      </c>
    </row>
    <row r="106" spans="1:8">
      <c r="A106" s="10" t="s">
        <v>7</v>
      </c>
      <c r="B106" s="10" t="s">
        <v>208</v>
      </c>
      <c r="C106" s="10" t="s">
        <v>79</v>
      </c>
      <c r="D106" s="10" t="s">
        <v>77</v>
      </c>
      <c r="E106" s="10">
        <v>-0.0214982</v>
      </c>
      <c r="F106" s="10">
        <v>0.00413331</v>
      </c>
      <c r="G106" s="3">
        <v>2e-7</v>
      </c>
      <c r="H106" s="11">
        <v>27.052551978783</v>
      </c>
    </row>
    <row r="107" spans="1:8">
      <c r="A107" s="10" t="s">
        <v>21</v>
      </c>
      <c r="B107" s="10" t="s">
        <v>209</v>
      </c>
      <c r="C107" s="10" t="s">
        <v>74</v>
      </c>
      <c r="D107" s="10" t="s">
        <v>75</v>
      </c>
      <c r="E107" s="10">
        <v>0.0135438</v>
      </c>
      <c r="F107" s="10">
        <v>0.00260167</v>
      </c>
      <c r="G107" s="3">
        <v>1.93326e-7</v>
      </c>
      <c r="H107" s="11">
        <v>27.1004589458645</v>
      </c>
    </row>
    <row r="108" spans="1:8">
      <c r="A108" s="10" t="s">
        <v>21</v>
      </c>
      <c r="B108" s="10" t="s">
        <v>210</v>
      </c>
      <c r="C108" s="10" t="s">
        <v>74</v>
      </c>
      <c r="D108" s="10" t="s">
        <v>75</v>
      </c>
      <c r="E108" s="10">
        <v>-0.0187107</v>
      </c>
      <c r="F108" s="10">
        <v>0.00359251</v>
      </c>
      <c r="G108" s="3">
        <v>1.90779e-7</v>
      </c>
      <c r="H108" s="11">
        <v>27.1258964559082</v>
      </c>
    </row>
    <row r="109" spans="1:8">
      <c r="A109" s="10" t="s">
        <v>15</v>
      </c>
      <c r="B109" s="10" t="s">
        <v>211</v>
      </c>
      <c r="C109" s="10" t="s">
        <v>75</v>
      </c>
      <c r="D109" s="10" t="s">
        <v>74</v>
      </c>
      <c r="E109" s="10">
        <v>2.59234</v>
      </c>
      <c r="F109" s="10">
        <v>0.496991</v>
      </c>
      <c r="G109" s="3">
        <v>1.79999e-7</v>
      </c>
      <c r="H109" s="11">
        <v>27.2073894906768</v>
      </c>
    </row>
    <row r="110" spans="1:8">
      <c r="A110" s="10" t="s">
        <v>28</v>
      </c>
      <c r="B110" s="10" t="s">
        <v>212</v>
      </c>
      <c r="C110" s="10" t="s">
        <v>74</v>
      </c>
      <c r="D110" s="10" t="s">
        <v>75</v>
      </c>
      <c r="E110" s="10">
        <v>-0.0663</v>
      </c>
      <c r="F110" s="10">
        <v>0.0127</v>
      </c>
      <c r="G110" s="3">
        <v>1.94599e-7</v>
      </c>
      <c r="H110" s="11">
        <v>27.253332506665</v>
      </c>
    </row>
    <row r="111" spans="1:8">
      <c r="A111" s="10" t="s">
        <v>12</v>
      </c>
      <c r="B111" s="10" t="s">
        <v>213</v>
      </c>
      <c r="C111" s="10" t="s">
        <v>74</v>
      </c>
      <c r="D111" s="10" t="s">
        <v>75</v>
      </c>
      <c r="E111" s="10">
        <v>3.10243</v>
      </c>
      <c r="F111" s="3">
        <v>0.593935</v>
      </c>
      <c r="G111" s="10">
        <v>1.79999e-7</v>
      </c>
      <c r="H111" s="11">
        <v>27.2851374234266</v>
      </c>
    </row>
    <row r="112" spans="1:8">
      <c r="A112" s="10" t="s">
        <v>7</v>
      </c>
      <c r="B112" s="10" t="s">
        <v>214</v>
      </c>
      <c r="C112" s="10" t="s">
        <v>79</v>
      </c>
      <c r="D112" s="10" t="s">
        <v>77</v>
      </c>
      <c r="E112" s="10">
        <v>0.00860301</v>
      </c>
      <c r="F112" s="10">
        <v>0.00164027</v>
      </c>
      <c r="G112" s="3">
        <v>1.6e-7</v>
      </c>
      <c r="H112" s="11">
        <v>27.5087066270547</v>
      </c>
    </row>
    <row r="113" spans="1:8">
      <c r="A113" s="10" t="s">
        <v>12</v>
      </c>
      <c r="B113" s="10" t="s">
        <v>215</v>
      </c>
      <c r="C113" s="10" t="s">
        <v>74</v>
      </c>
      <c r="D113" s="10" t="s">
        <v>75</v>
      </c>
      <c r="E113" s="10">
        <v>1.22124</v>
      </c>
      <c r="F113" s="3">
        <v>0.232548</v>
      </c>
      <c r="G113" s="10">
        <v>1.5e-7</v>
      </c>
      <c r="H113" s="11">
        <v>27.5788926012325</v>
      </c>
    </row>
    <row r="114" spans="1:8">
      <c r="A114" s="10" t="s">
        <v>7</v>
      </c>
      <c r="B114" s="10" t="s">
        <v>217</v>
      </c>
      <c r="C114" s="10" t="s">
        <v>75</v>
      </c>
      <c r="D114" s="10" t="s">
        <v>74</v>
      </c>
      <c r="E114" s="10">
        <v>-0.00849812</v>
      </c>
      <c r="F114" s="10">
        <v>0.00161011</v>
      </c>
      <c r="G114" s="3">
        <v>1.29999e-7</v>
      </c>
      <c r="H114" s="11">
        <v>27.85701795516</v>
      </c>
    </row>
    <row r="115" spans="1:8">
      <c r="A115" s="10" t="s">
        <v>21</v>
      </c>
      <c r="B115" s="10" t="s">
        <v>218</v>
      </c>
      <c r="C115" s="10" t="s">
        <v>77</v>
      </c>
      <c r="D115" s="10" t="s">
        <v>79</v>
      </c>
      <c r="E115" s="10">
        <v>0.0144096</v>
      </c>
      <c r="F115" s="10">
        <v>0.00272723</v>
      </c>
      <c r="G115" s="3">
        <v>1.2678e-7</v>
      </c>
      <c r="H115" s="11">
        <v>27.9164582992414</v>
      </c>
    </row>
    <row r="116" spans="1:8">
      <c r="A116" s="10" t="s">
        <v>12</v>
      </c>
      <c r="B116" s="10" t="s">
        <v>219</v>
      </c>
      <c r="C116" s="10" t="s">
        <v>79</v>
      </c>
      <c r="D116" s="10" t="s">
        <v>75</v>
      </c>
      <c r="E116" s="10">
        <v>2.87419</v>
      </c>
      <c r="F116" s="3">
        <v>0.542028</v>
      </c>
      <c r="G116" s="10">
        <v>1.09999e-7</v>
      </c>
      <c r="H116" s="11">
        <v>28.1181992704044</v>
      </c>
    </row>
    <row r="117" spans="1:8">
      <c r="A117" s="10" t="s">
        <v>7</v>
      </c>
      <c r="B117" s="10" t="s">
        <v>221</v>
      </c>
      <c r="C117" s="10" t="s">
        <v>79</v>
      </c>
      <c r="D117" s="10" t="s">
        <v>75</v>
      </c>
      <c r="E117" s="10">
        <v>-0.00916246</v>
      </c>
      <c r="F117" s="10">
        <v>0.00171872</v>
      </c>
      <c r="G117" s="3">
        <v>9.80009e-8</v>
      </c>
      <c r="H117" s="11">
        <v>28.419335691007</v>
      </c>
    </row>
    <row r="118" spans="1:8">
      <c r="A118" s="10" t="s">
        <v>21</v>
      </c>
      <c r="B118" s="10" t="s">
        <v>222</v>
      </c>
      <c r="C118" s="10" t="s">
        <v>74</v>
      </c>
      <c r="D118" s="10" t="s">
        <v>75</v>
      </c>
      <c r="E118" s="10">
        <v>0.0128961</v>
      </c>
      <c r="F118" s="10">
        <v>0.00241687</v>
      </c>
      <c r="G118" s="3">
        <v>9.51788e-8</v>
      </c>
      <c r="H118" s="11">
        <v>28.4714904344897</v>
      </c>
    </row>
    <row r="119" spans="1:8">
      <c r="A119" s="10" t="s">
        <v>15</v>
      </c>
      <c r="B119" s="10" t="s">
        <v>223</v>
      </c>
      <c r="C119" s="10" t="s">
        <v>75</v>
      </c>
      <c r="D119" s="10" t="s">
        <v>74</v>
      </c>
      <c r="E119" s="10">
        <v>1.63837</v>
      </c>
      <c r="F119" s="10">
        <v>0.306468</v>
      </c>
      <c r="G119" s="3">
        <v>8.99995e-8</v>
      </c>
      <c r="H119" s="11">
        <v>28.5794394100431</v>
      </c>
    </row>
    <row r="120" spans="1:8">
      <c r="A120" s="10" t="s">
        <v>34</v>
      </c>
      <c r="B120" s="10" t="s">
        <v>224</v>
      </c>
      <c r="C120" s="10" t="s">
        <v>79</v>
      </c>
      <c r="D120" s="10" t="s">
        <v>77</v>
      </c>
      <c r="E120" s="10">
        <v>-0.107091</v>
      </c>
      <c r="F120" s="10">
        <v>0.0200309</v>
      </c>
      <c r="G120" s="3">
        <v>8.99995e-8</v>
      </c>
      <c r="H120" s="11">
        <v>28.5828165713967</v>
      </c>
    </row>
    <row r="121" spans="1:8">
      <c r="A121" s="10" t="s">
        <v>15</v>
      </c>
      <c r="B121" s="10" t="s">
        <v>226</v>
      </c>
      <c r="C121" s="10" t="s">
        <v>74</v>
      </c>
      <c r="D121" s="10" t="s">
        <v>75</v>
      </c>
      <c r="E121" s="10">
        <v>2.78115</v>
      </c>
      <c r="F121" s="10">
        <v>0.519132</v>
      </c>
      <c r="G121" s="3">
        <v>8.40001e-8</v>
      </c>
      <c r="H121" s="11">
        <v>28.7007486630928</v>
      </c>
    </row>
    <row r="122" spans="1:8">
      <c r="A122" s="10" t="s">
        <v>7</v>
      </c>
      <c r="B122" s="10" t="s">
        <v>227</v>
      </c>
      <c r="C122" s="10" t="s">
        <v>74</v>
      </c>
      <c r="D122" s="10" t="s">
        <v>75</v>
      </c>
      <c r="E122" s="10">
        <v>-0.0108784</v>
      </c>
      <c r="F122" s="10">
        <v>0.00203021</v>
      </c>
      <c r="G122" s="3">
        <v>8.40001e-8</v>
      </c>
      <c r="H122" s="11">
        <v>28.7109869946696</v>
      </c>
    </row>
    <row r="123" spans="1:8">
      <c r="A123" s="10" t="s">
        <v>18</v>
      </c>
      <c r="B123" s="10" t="s">
        <v>228</v>
      </c>
      <c r="C123" s="10" t="s">
        <v>79</v>
      </c>
      <c r="D123" s="10" t="s">
        <v>77</v>
      </c>
      <c r="E123" s="10">
        <v>5.24212</v>
      </c>
      <c r="F123" s="10">
        <v>0.975876</v>
      </c>
      <c r="G123" s="10">
        <v>7.79992e-8</v>
      </c>
      <c r="H123" s="11">
        <v>28.8552367507337</v>
      </c>
    </row>
    <row r="124" spans="1:8">
      <c r="A124" s="10" t="s">
        <v>7</v>
      </c>
      <c r="B124" s="10" t="s">
        <v>229</v>
      </c>
      <c r="C124" s="10" t="s">
        <v>77</v>
      </c>
      <c r="D124" s="10" t="s">
        <v>74</v>
      </c>
      <c r="E124" s="10">
        <v>-0.00937649</v>
      </c>
      <c r="F124" s="10">
        <v>0.00174173</v>
      </c>
      <c r="G124" s="3">
        <v>7.29995e-8</v>
      </c>
      <c r="H124" s="11">
        <v>28.9813708998512</v>
      </c>
    </row>
    <row r="125" spans="1:8">
      <c r="A125" s="10" t="s">
        <v>40</v>
      </c>
      <c r="B125" s="10" t="s">
        <v>230</v>
      </c>
      <c r="C125" s="10" t="s">
        <v>79</v>
      </c>
      <c r="D125" s="10" t="s">
        <v>77</v>
      </c>
      <c r="E125" s="10">
        <v>-0.14</v>
      </c>
      <c r="F125" s="10">
        <v>0.026</v>
      </c>
      <c r="G125" s="3">
        <v>1.37e-7</v>
      </c>
      <c r="H125" s="11">
        <v>28.9940828402367</v>
      </c>
    </row>
    <row r="126" spans="1:8">
      <c r="A126" s="10" t="s">
        <v>21</v>
      </c>
      <c r="B126" s="10" t="s">
        <v>232</v>
      </c>
      <c r="C126" s="10" t="s">
        <v>75</v>
      </c>
      <c r="D126" s="10" t="s">
        <v>74</v>
      </c>
      <c r="E126" s="10">
        <v>-0.0143131</v>
      </c>
      <c r="F126" s="10">
        <v>0.00265364</v>
      </c>
      <c r="G126" s="3">
        <v>6.90669e-8</v>
      </c>
      <c r="H126" s="11">
        <v>29.0926579688691</v>
      </c>
    </row>
    <row r="127" spans="1:8">
      <c r="A127" s="10" t="s">
        <v>21</v>
      </c>
      <c r="B127" s="10" t="s">
        <v>233</v>
      </c>
      <c r="C127" s="10" t="s">
        <v>74</v>
      </c>
      <c r="D127" s="10" t="s">
        <v>75</v>
      </c>
      <c r="E127" s="10">
        <v>-0.0332406</v>
      </c>
      <c r="F127" s="10">
        <v>0.00612441</v>
      </c>
      <c r="G127" s="3">
        <v>5.71834e-8</v>
      </c>
      <c r="H127" s="11">
        <v>29.4584026978367</v>
      </c>
    </row>
    <row r="128" spans="1:8">
      <c r="A128" s="10" t="s">
        <v>12</v>
      </c>
      <c r="B128" s="10" t="s">
        <v>234</v>
      </c>
      <c r="C128" s="10" t="s">
        <v>77</v>
      </c>
      <c r="D128" s="10" t="s">
        <v>79</v>
      </c>
      <c r="E128" s="10">
        <v>2.01188</v>
      </c>
      <c r="F128" s="3">
        <v>0.370246</v>
      </c>
      <c r="G128" s="10">
        <v>5.49997e-8</v>
      </c>
      <c r="H128" s="11">
        <v>29.5272768593706</v>
      </c>
    </row>
    <row r="129" spans="1:8">
      <c r="A129" s="10" t="s">
        <v>7</v>
      </c>
      <c r="B129" s="10" t="s">
        <v>235</v>
      </c>
      <c r="C129" s="10" t="s">
        <v>74</v>
      </c>
      <c r="D129" s="10" t="s">
        <v>75</v>
      </c>
      <c r="E129" s="10">
        <v>0.00883536</v>
      </c>
      <c r="F129" s="10">
        <v>0.00162571</v>
      </c>
      <c r="G129" s="3">
        <v>5.49997e-8</v>
      </c>
      <c r="H129" s="11">
        <v>29.5367253761255</v>
      </c>
    </row>
    <row r="130" spans="1:8">
      <c r="A130" s="10" t="s">
        <v>7</v>
      </c>
      <c r="B130" s="10" t="s">
        <v>236</v>
      </c>
      <c r="C130" s="10" t="s">
        <v>77</v>
      </c>
      <c r="D130" s="10" t="s">
        <v>79</v>
      </c>
      <c r="E130" s="10">
        <v>-0.0107221</v>
      </c>
      <c r="F130" s="10">
        <v>0.00197048</v>
      </c>
      <c r="G130" s="3">
        <v>5.30005e-8</v>
      </c>
      <c r="H130" s="11">
        <v>29.6084480639117</v>
      </c>
    </row>
    <row r="131" spans="1:8">
      <c r="A131" s="10" t="s">
        <v>7</v>
      </c>
      <c r="B131" s="10" t="s">
        <v>237</v>
      </c>
      <c r="C131" s="10" t="s">
        <v>74</v>
      </c>
      <c r="D131" s="10" t="s">
        <v>75</v>
      </c>
      <c r="E131" s="10">
        <v>-0.0103075</v>
      </c>
      <c r="F131" s="10">
        <v>0.00187872</v>
      </c>
      <c r="G131" s="3">
        <v>4.09996e-8</v>
      </c>
      <c r="H131" s="11">
        <v>30.1011140714514</v>
      </c>
    </row>
    <row r="132" spans="1:8">
      <c r="A132" s="10" t="s">
        <v>7</v>
      </c>
      <c r="B132" s="10" t="s">
        <v>238</v>
      </c>
      <c r="C132" s="10" t="s">
        <v>74</v>
      </c>
      <c r="D132" s="10" t="s">
        <v>75</v>
      </c>
      <c r="E132" s="10">
        <v>0.00913864</v>
      </c>
      <c r="F132" s="10">
        <v>0.00166468</v>
      </c>
      <c r="G132" s="3">
        <v>4e-8</v>
      </c>
      <c r="H132" s="11">
        <v>30.1371108293373</v>
      </c>
    </row>
    <row r="133" spans="1:8">
      <c r="A133" s="10" t="s">
        <v>7</v>
      </c>
      <c r="B133" s="10" t="s">
        <v>242</v>
      </c>
      <c r="C133" s="10" t="s">
        <v>74</v>
      </c>
      <c r="D133" s="10" t="s">
        <v>77</v>
      </c>
      <c r="E133" s="10">
        <v>0.01035</v>
      </c>
      <c r="F133" s="10">
        <v>0.00186429</v>
      </c>
      <c r="G133" s="3">
        <v>2.80001e-8</v>
      </c>
      <c r="H133" s="11">
        <v>30.8214991954809</v>
      </c>
    </row>
    <row r="134" spans="1:8">
      <c r="A134" s="10" t="s">
        <v>15</v>
      </c>
      <c r="B134" s="10" t="s">
        <v>244</v>
      </c>
      <c r="C134" s="10" t="s">
        <v>74</v>
      </c>
      <c r="D134" s="10" t="s">
        <v>75</v>
      </c>
      <c r="E134" s="10">
        <v>2.86998</v>
      </c>
      <c r="F134" s="10">
        <v>0.515989</v>
      </c>
      <c r="G134" s="3">
        <v>2.69998e-8</v>
      </c>
      <c r="H134" s="11">
        <v>30.9369043041069</v>
      </c>
    </row>
    <row r="135" spans="1:8">
      <c r="A135" s="10" t="s">
        <v>7</v>
      </c>
      <c r="B135" s="10" t="s">
        <v>245</v>
      </c>
      <c r="C135" s="10" t="s">
        <v>74</v>
      </c>
      <c r="D135" s="10" t="s">
        <v>75</v>
      </c>
      <c r="E135" s="10">
        <v>0.00985502</v>
      </c>
      <c r="F135" s="10">
        <v>0.00175623</v>
      </c>
      <c r="G135" s="3">
        <v>2e-8</v>
      </c>
      <c r="H135" s="11">
        <v>31.4885191443957</v>
      </c>
    </row>
    <row r="136" spans="1:8">
      <c r="A136" s="10" t="s">
        <v>12</v>
      </c>
      <c r="B136" s="10" t="s">
        <v>246</v>
      </c>
      <c r="C136" s="10" t="s">
        <v>77</v>
      </c>
      <c r="D136" s="10" t="s">
        <v>79</v>
      </c>
      <c r="E136" s="10">
        <v>1.92055</v>
      </c>
      <c r="F136" s="3">
        <v>0.34217</v>
      </c>
      <c r="G136" s="10">
        <v>2e-8</v>
      </c>
      <c r="H136" s="11">
        <v>31.5041217191391</v>
      </c>
    </row>
    <row r="137" spans="1:8">
      <c r="A137" s="10" t="s">
        <v>7</v>
      </c>
      <c r="B137" s="10" t="s">
        <v>247</v>
      </c>
      <c r="C137" s="10" t="s">
        <v>75</v>
      </c>
      <c r="D137" s="10" t="s">
        <v>74</v>
      </c>
      <c r="E137" s="10">
        <v>-0.00915347</v>
      </c>
      <c r="F137" s="10">
        <v>0.00162895</v>
      </c>
      <c r="G137" s="3">
        <v>1.89998e-8</v>
      </c>
      <c r="H137" s="11">
        <v>31.5759202843846</v>
      </c>
    </row>
    <row r="138" spans="1:8">
      <c r="A138" s="10" t="s">
        <v>21</v>
      </c>
      <c r="B138" s="10" t="s">
        <v>248</v>
      </c>
      <c r="C138" s="10" t="s">
        <v>79</v>
      </c>
      <c r="D138" s="10" t="s">
        <v>75</v>
      </c>
      <c r="E138" s="10">
        <v>0.0138958</v>
      </c>
      <c r="F138" s="10">
        <v>0.00246845</v>
      </c>
      <c r="G138" s="3">
        <v>1.81101e-8</v>
      </c>
      <c r="H138" s="11">
        <v>31.6897227807</v>
      </c>
    </row>
    <row r="139" spans="1:8">
      <c r="A139" s="10" t="s">
        <v>12</v>
      </c>
      <c r="B139" s="10" t="s">
        <v>249</v>
      </c>
      <c r="C139" s="10" t="s">
        <v>79</v>
      </c>
      <c r="D139" s="10" t="s">
        <v>77</v>
      </c>
      <c r="E139" s="10">
        <v>0.848874</v>
      </c>
      <c r="F139" s="3">
        <v>0.150756</v>
      </c>
      <c r="G139" s="10">
        <v>1.79999e-8</v>
      </c>
      <c r="H139" s="11">
        <v>31.7056931433798</v>
      </c>
    </row>
    <row r="140" spans="1:8">
      <c r="A140" s="10" t="s">
        <v>15</v>
      </c>
      <c r="B140" s="10" t="s">
        <v>250</v>
      </c>
      <c r="C140" s="10" t="s">
        <v>74</v>
      </c>
      <c r="D140" s="10" t="s">
        <v>77</v>
      </c>
      <c r="E140" s="10">
        <v>2.49682</v>
      </c>
      <c r="F140" s="10">
        <v>0.443009</v>
      </c>
      <c r="G140" s="3">
        <v>1.7e-8</v>
      </c>
      <c r="H140" s="11">
        <v>31.7650373526448</v>
      </c>
    </row>
    <row r="141" spans="1:8">
      <c r="A141" s="10" t="s">
        <v>7</v>
      </c>
      <c r="B141" s="10" t="s">
        <v>251</v>
      </c>
      <c r="C141" s="10" t="s">
        <v>75</v>
      </c>
      <c r="D141" s="10" t="s">
        <v>74</v>
      </c>
      <c r="E141" s="10">
        <v>-0.0133431</v>
      </c>
      <c r="F141" s="10">
        <v>0.00236585</v>
      </c>
      <c r="G141" s="3">
        <v>1.7e-8</v>
      </c>
      <c r="H141" s="11">
        <v>31.8081982697698</v>
      </c>
    </row>
    <row r="142" spans="1:8">
      <c r="A142" s="10" t="s">
        <v>12</v>
      </c>
      <c r="B142" s="10" t="s">
        <v>253</v>
      </c>
      <c r="C142" s="10" t="s">
        <v>77</v>
      </c>
      <c r="D142" s="10" t="s">
        <v>79</v>
      </c>
      <c r="E142" s="10">
        <v>2.16091</v>
      </c>
      <c r="F142" s="3">
        <v>0.378903</v>
      </c>
      <c r="G142" s="10">
        <v>1.2e-8</v>
      </c>
      <c r="H142" s="11">
        <v>32.524997424363</v>
      </c>
    </row>
    <row r="143" spans="1:8">
      <c r="A143" s="10" t="s">
        <v>21</v>
      </c>
      <c r="B143" s="10" t="s">
        <v>254</v>
      </c>
      <c r="C143" s="10" t="s">
        <v>75</v>
      </c>
      <c r="D143" s="10" t="s">
        <v>79</v>
      </c>
      <c r="E143" s="10">
        <v>-0.0144513</v>
      </c>
      <c r="F143" s="10">
        <v>0.00252032</v>
      </c>
      <c r="G143" s="3">
        <v>9.82539e-9</v>
      </c>
      <c r="H143" s="11">
        <v>32.8777782568882</v>
      </c>
    </row>
    <row r="144" spans="1:8">
      <c r="A144" s="10" t="s">
        <v>15</v>
      </c>
      <c r="B144" s="10" t="s">
        <v>255</v>
      </c>
      <c r="C144" s="10" t="s">
        <v>75</v>
      </c>
      <c r="D144" s="10" t="s">
        <v>74</v>
      </c>
      <c r="E144" s="10">
        <v>3.45156</v>
      </c>
      <c r="F144" s="10">
        <v>0.60022</v>
      </c>
      <c r="G144" s="3">
        <v>8.9e-9</v>
      </c>
      <c r="H144" s="11">
        <v>33.0681523357911</v>
      </c>
    </row>
    <row r="145" spans="1:8">
      <c r="A145" s="10" t="s">
        <v>7</v>
      </c>
      <c r="B145" s="10" t="s">
        <v>256</v>
      </c>
      <c r="C145" s="10" t="s">
        <v>79</v>
      </c>
      <c r="D145" s="10" t="s">
        <v>77</v>
      </c>
      <c r="E145" s="10">
        <v>0.0128864</v>
      </c>
      <c r="F145" s="10">
        <v>0.00223845</v>
      </c>
      <c r="G145" s="3">
        <v>8.60003e-9</v>
      </c>
      <c r="H145" s="11">
        <v>33.14121451128</v>
      </c>
    </row>
    <row r="146" spans="1:8">
      <c r="A146" s="10" t="s">
        <v>12</v>
      </c>
      <c r="B146" s="10" t="s">
        <v>257</v>
      </c>
      <c r="C146" s="10" t="s">
        <v>77</v>
      </c>
      <c r="D146" s="10" t="s">
        <v>74</v>
      </c>
      <c r="E146" s="10">
        <v>2.01942</v>
      </c>
      <c r="F146" s="3">
        <v>0.348689</v>
      </c>
      <c r="G146" s="10">
        <v>7.00003e-9</v>
      </c>
      <c r="H146" s="11">
        <v>33.5410622160628</v>
      </c>
    </row>
    <row r="147" spans="1:8">
      <c r="A147" s="10" t="s">
        <v>7</v>
      </c>
      <c r="B147" s="10" t="s">
        <v>258</v>
      </c>
      <c r="C147" s="10" t="s">
        <v>79</v>
      </c>
      <c r="D147" s="10" t="s">
        <v>77</v>
      </c>
      <c r="E147" s="10">
        <v>0.0359086</v>
      </c>
      <c r="F147" s="10">
        <v>0.00617871</v>
      </c>
      <c r="G147" s="3">
        <v>6.19998e-9</v>
      </c>
      <c r="H147" s="11">
        <v>33.7754638949314</v>
      </c>
    </row>
    <row r="148" spans="1:8">
      <c r="A148" s="10" t="s">
        <v>21</v>
      </c>
      <c r="B148" s="10" t="s">
        <v>260</v>
      </c>
      <c r="C148" s="10" t="s">
        <v>74</v>
      </c>
      <c r="D148" s="10" t="s">
        <v>75</v>
      </c>
      <c r="E148" s="10">
        <v>0.0141139</v>
      </c>
      <c r="F148" s="10">
        <v>0.00241302</v>
      </c>
      <c r="G148" s="3">
        <v>4.95005e-9</v>
      </c>
      <c r="H148" s="11">
        <v>34.2115088891995</v>
      </c>
    </row>
    <row r="149" spans="1:8">
      <c r="A149" s="10" t="s">
        <v>21</v>
      </c>
      <c r="B149" s="10" t="s">
        <v>261</v>
      </c>
      <c r="C149" s="10" t="s">
        <v>77</v>
      </c>
      <c r="D149" s="10" t="s">
        <v>74</v>
      </c>
      <c r="E149" s="10">
        <v>0.0140985</v>
      </c>
      <c r="F149" s="10">
        <v>0.0024053</v>
      </c>
      <c r="G149" s="3">
        <v>4.59431e-9</v>
      </c>
      <c r="H149" s="11">
        <v>34.3563734442791</v>
      </c>
    </row>
    <row r="150" spans="1:8">
      <c r="A150" s="10" t="s">
        <v>7</v>
      </c>
      <c r="B150" s="10" t="s">
        <v>263</v>
      </c>
      <c r="C150" s="10" t="s">
        <v>79</v>
      </c>
      <c r="D150" s="10" t="s">
        <v>75</v>
      </c>
      <c r="E150" s="10">
        <v>0.0116767</v>
      </c>
      <c r="F150" s="10">
        <v>0.00198419</v>
      </c>
      <c r="G150" s="3">
        <v>4e-9</v>
      </c>
      <c r="H150" s="11">
        <v>34.6316936991096</v>
      </c>
    </row>
    <row r="151" spans="1:8">
      <c r="A151" s="10" t="s">
        <v>21</v>
      </c>
      <c r="B151" s="10" t="s">
        <v>264</v>
      </c>
      <c r="C151" s="10" t="s">
        <v>75</v>
      </c>
      <c r="D151" s="10" t="s">
        <v>74</v>
      </c>
      <c r="E151" s="10">
        <v>0.0159047</v>
      </c>
      <c r="F151" s="10">
        <v>0.00266177</v>
      </c>
      <c r="G151" s="3">
        <v>2.30081e-9</v>
      </c>
      <c r="H151" s="11">
        <v>35.703427621527</v>
      </c>
    </row>
    <row r="152" spans="1:8">
      <c r="A152" s="10" t="s">
        <v>7</v>
      </c>
      <c r="B152" s="10" t="s">
        <v>265</v>
      </c>
      <c r="C152" s="10" t="s">
        <v>77</v>
      </c>
      <c r="D152" s="10" t="s">
        <v>74</v>
      </c>
      <c r="E152" s="10">
        <v>0.00998689</v>
      </c>
      <c r="F152" s="10">
        <v>0.00166052</v>
      </c>
      <c r="G152" s="3">
        <v>1.79999e-9</v>
      </c>
      <c r="H152" s="11">
        <v>36.1719824287745</v>
      </c>
    </row>
    <row r="153" spans="1:8">
      <c r="A153" s="10" t="s">
        <v>18</v>
      </c>
      <c r="B153" s="10" t="s">
        <v>266</v>
      </c>
      <c r="C153" s="10" t="s">
        <v>75</v>
      </c>
      <c r="D153" s="10" t="s">
        <v>74</v>
      </c>
      <c r="E153" s="10">
        <v>5.64296</v>
      </c>
      <c r="F153" s="10">
        <v>0.934115</v>
      </c>
      <c r="G153" s="10">
        <v>1.5e-9</v>
      </c>
      <c r="H153" s="11">
        <v>36.4933095963213</v>
      </c>
    </row>
    <row r="154" spans="1:8">
      <c r="A154" s="10" t="s">
        <v>7</v>
      </c>
      <c r="B154" s="10" t="s">
        <v>267</v>
      </c>
      <c r="C154" s="10" t="s">
        <v>74</v>
      </c>
      <c r="D154" s="10" t="s">
        <v>75</v>
      </c>
      <c r="E154" s="10">
        <v>0.0108577</v>
      </c>
      <c r="F154" s="10">
        <v>0.00177995</v>
      </c>
      <c r="G154" s="3">
        <v>1.09999e-9</v>
      </c>
      <c r="H154" s="11">
        <v>37.2100342706335</v>
      </c>
    </row>
    <row r="155" spans="1:8">
      <c r="A155" s="10" t="s">
        <v>21</v>
      </c>
      <c r="B155" s="10" t="s">
        <v>268</v>
      </c>
      <c r="C155" s="10" t="s">
        <v>77</v>
      </c>
      <c r="D155" s="10" t="s">
        <v>79</v>
      </c>
      <c r="E155" s="10">
        <v>0.017038</v>
      </c>
      <c r="F155" s="10">
        <v>0.00275357</v>
      </c>
      <c r="G155" s="3">
        <v>6.11787e-10</v>
      </c>
      <c r="H155" s="11">
        <v>38.2864399068537</v>
      </c>
    </row>
    <row r="156" spans="1:8">
      <c r="A156" s="10" t="s">
        <v>15</v>
      </c>
      <c r="B156" s="10" t="s">
        <v>300</v>
      </c>
      <c r="C156" s="10" t="s">
        <v>79</v>
      </c>
      <c r="D156" s="10" t="s">
        <v>77</v>
      </c>
      <c r="E156" s="10">
        <v>3.845</v>
      </c>
      <c r="F156" s="10">
        <v>0.618252</v>
      </c>
      <c r="G156" s="3">
        <v>5e-10</v>
      </c>
      <c r="H156" s="11">
        <v>38.6777879783113</v>
      </c>
    </row>
    <row r="157" spans="1:8">
      <c r="A157" s="10" t="s">
        <v>7</v>
      </c>
      <c r="B157" s="10" t="s">
        <v>272</v>
      </c>
      <c r="C157" s="10" t="s">
        <v>79</v>
      </c>
      <c r="D157" s="10" t="s">
        <v>77</v>
      </c>
      <c r="E157" s="10">
        <v>0.0122025</v>
      </c>
      <c r="F157" s="10">
        <v>0.00184972</v>
      </c>
      <c r="G157" s="3">
        <v>4.19952e-11</v>
      </c>
      <c r="H157" s="11">
        <v>43.5196754483044</v>
      </c>
    </row>
    <row r="158" spans="1:8">
      <c r="A158" s="10" t="s">
        <v>7</v>
      </c>
      <c r="B158" s="10" t="s">
        <v>273</v>
      </c>
      <c r="C158" s="10" t="s">
        <v>77</v>
      </c>
      <c r="D158" s="10" t="s">
        <v>79</v>
      </c>
      <c r="E158" s="10">
        <v>-0.0451683</v>
      </c>
      <c r="F158" s="10">
        <v>0.00680848</v>
      </c>
      <c r="G158" s="3">
        <v>3.29989e-11</v>
      </c>
      <c r="H158" s="11">
        <v>44.0116001336077</v>
      </c>
    </row>
    <row r="159" spans="1:8">
      <c r="A159" s="10" t="s">
        <v>7</v>
      </c>
      <c r="B159" s="10" t="s">
        <v>275</v>
      </c>
      <c r="C159" s="10" t="s">
        <v>75</v>
      </c>
      <c r="D159" s="10" t="s">
        <v>74</v>
      </c>
      <c r="E159" s="10">
        <v>-0.0113533</v>
      </c>
      <c r="F159" s="10">
        <v>0.00169853</v>
      </c>
      <c r="G159" s="3">
        <v>2.29985e-11</v>
      </c>
      <c r="H159" s="11">
        <v>44.6784176733352</v>
      </c>
    </row>
    <row r="160" spans="1:8">
      <c r="A160" s="10" t="s">
        <v>7</v>
      </c>
      <c r="B160" s="10" t="s">
        <v>276</v>
      </c>
      <c r="C160" s="10" t="s">
        <v>79</v>
      </c>
      <c r="D160" s="10" t="s">
        <v>75</v>
      </c>
      <c r="E160" s="10">
        <v>0.0149472</v>
      </c>
      <c r="F160" s="10">
        <v>0.00221005</v>
      </c>
      <c r="G160" s="3">
        <v>1.29987e-11</v>
      </c>
      <c r="H160" s="11">
        <v>45.7420361449718</v>
      </c>
    </row>
    <row r="161" spans="1:8">
      <c r="A161" s="10" t="s">
        <v>7</v>
      </c>
      <c r="B161" s="10" t="s">
        <v>277</v>
      </c>
      <c r="C161" s="10" t="s">
        <v>75</v>
      </c>
      <c r="D161" s="10" t="s">
        <v>79</v>
      </c>
      <c r="E161" s="10">
        <v>-0.0147305</v>
      </c>
      <c r="F161" s="10">
        <v>0.00217536</v>
      </c>
      <c r="G161" s="3">
        <v>1.29987e-11</v>
      </c>
      <c r="H161" s="11">
        <v>45.8535220381814</v>
      </c>
    </row>
    <row r="162" spans="1:8">
      <c r="A162" s="10" t="s">
        <v>40</v>
      </c>
      <c r="B162" s="10" t="s">
        <v>278</v>
      </c>
      <c r="C162" s="10" t="s">
        <v>77</v>
      </c>
      <c r="D162" s="10" t="s">
        <v>79</v>
      </c>
      <c r="E162" s="10">
        <v>-0.178</v>
      </c>
      <c r="F162" s="10">
        <v>0.026</v>
      </c>
      <c r="G162" s="3">
        <v>6.4003e-12</v>
      </c>
      <c r="H162" s="11">
        <v>46.8698224852071</v>
      </c>
    </row>
    <row r="163" spans="1:8">
      <c r="A163" s="10" t="s">
        <v>7</v>
      </c>
      <c r="B163" s="10" t="s">
        <v>281</v>
      </c>
      <c r="C163" s="10" t="s">
        <v>79</v>
      </c>
      <c r="D163" s="10" t="s">
        <v>75</v>
      </c>
      <c r="E163" s="10">
        <v>0.0165558</v>
      </c>
      <c r="F163" s="10">
        <v>0.0021386</v>
      </c>
      <c r="G163" s="3">
        <v>9.79941e-15</v>
      </c>
      <c r="H163" s="11">
        <v>59.9295777377571</v>
      </c>
    </row>
    <row r="164" spans="1:8">
      <c r="A164" s="10" t="s">
        <v>21</v>
      </c>
      <c r="B164" s="10" t="s">
        <v>282</v>
      </c>
      <c r="C164" s="10" t="s">
        <v>79</v>
      </c>
      <c r="D164" s="10" t="s">
        <v>77</v>
      </c>
      <c r="E164" s="10">
        <v>-0.0198086</v>
      </c>
      <c r="F164" s="10">
        <v>0.00255733</v>
      </c>
      <c r="G164" s="3">
        <v>9.53455e-15</v>
      </c>
      <c r="H164" s="11">
        <v>59.9976192775794</v>
      </c>
    </row>
    <row r="165" spans="1:8">
      <c r="A165" s="10" t="s">
        <v>7</v>
      </c>
      <c r="B165" s="10" t="s">
        <v>284</v>
      </c>
      <c r="C165" s="10" t="s">
        <v>77</v>
      </c>
      <c r="D165" s="10" t="s">
        <v>79</v>
      </c>
      <c r="E165" s="10">
        <v>0.0184292</v>
      </c>
      <c r="F165" s="10">
        <v>0.00237033</v>
      </c>
      <c r="G165" s="3">
        <v>7.50067e-15</v>
      </c>
      <c r="H165" s="11">
        <v>60.449865651366</v>
      </c>
    </row>
    <row r="166" spans="1:8">
      <c r="A166" s="10" t="s">
        <v>7</v>
      </c>
      <c r="B166" s="10" t="s">
        <v>285</v>
      </c>
      <c r="C166" s="10" t="s">
        <v>75</v>
      </c>
      <c r="D166" s="10" t="s">
        <v>74</v>
      </c>
      <c r="E166" s="10">
        <v>0.0132935</v>
      </c>
      <c r="F166" s="10">
        <v>0.00165695</v>
      </c>
      <c r="G166" s="3">
        <v>1e-15</v>
      </c>
      <c r="H166" s="11">
        <v>64.3664968164562</v>
      </c>
    </row>
    <row r="167" spans="1:8">
      <c r="A167" s="10" t="s">
        <v>40</v>
      </c>
      <c r="B167" s="10" t="s">
        <v>286</v>
      </c>
      <c r="C167" s="10" t="s">
        <v>75</v>
      </c>
      <c r="D167" s="10" t="s">
        <v>74</v>
      </c>
      <c r="E167" s="10">
        <v>-0.287</v>
      </c>
      <c r="F167" s="10">
        <v>0.033</v>
      </c>
      <c r="G167" s="3">
        <v>1.54989e-18</v>
      </c>
      <c r="H167" s="11">
        <v>75.6372819100092</v>
      </c>
    </row>
    <row r="168" spans="1:8">
      <c r="A168" s="10" t="s">
        <v>7</v>
      </c>
      <c r="B168" s="10" t="s">
        <v>287</v>
      </c>
      <c r="C168" s="10" t="s">
        <v>75</v>
      </c>
      <c r="D168" s="10" t="s">
        <v>74</v>
      </c>
      <c r="E168" s="10">
        <v>0.0173461</v>
      </c>
      <c r="F168" s="10">
        <v>0.00189543</v>
      </c>
      <c r="G168" s="3">
        <v>5.60015e-20</v>
      </c>
      <c r="H168" s="11">
        <v>83.7506509391244</v>
      </c>
    </row>
    <row r="169" spans="1:8">
      <c r="A169" s="10" t="s">
        <v>18</v>
      </c>
      <c r="B169" s="10" t="s">
        <v>288</v>
      </c>
      <c r="C169" s="10" t="s">
        <v>74</v>
      </c>
      <c r="D169" s="10" t="s">
        <v>75</v>
      </c>
      <c r="E169" s="10">
        <v>10.2075</v>
      </c>
      <c r="F169" s="10">
        <v>1.04443</v>
      </c>
      <c r="G169" s="10">
        <v>1.50003e-22</v>
      </c>
      <c r="H169" s="11">
        <v>95.5168741271631</v>
      </c>
    </row>
    <row r="170" spans="1:8">
      <c r="A170" s="10" t="s">
        <v>7</v>
      </c>
      <c r="B170" s="10" t="s">
        <v>289</v>
      </c>
      <c r="C170" s="10" t="s">
        <v>74</v>
      </c>
      <c r="D170" s="10" t="s">
        <v>75</v>
      </c>
      <c r="E170" s="10">
        <v>0.0199509</v>
      </c>
      <c r="F170" s="10">
        <v>0.00178517</v>
      </c>
      <c r="G170" s="3">
        <v>5.40008e-29</v>
      </c>
      <c r="H170" s="11">
        <v>124.900973659879</v>
      </c>
    </row>
    <row r="171" spans="1:8">
      <c r="A171" s="10" t="s">
        <v>7</v>
      </c>
      <c r="B171" s="10" t="s">
        <v>290</v>
      </c>
      <c r="C171" s="10" t="s">
        <v>75</v>
      </c>
      <c r="D171" s="10" t="s">
        <v>74</v>
      </c>
      <c r="E171" s="10">
        <v>0.0185426</v>
      </c>
      <c r="F171" s="10">
        <v>0.00164436</v>
      </c>
      <c r="G171" s="3">
        <v>1.69981e-29</v>
      </c>
      <c r="H171" s="11">
        <v>127.159101959782</v>
      </c>
    </row>
    <row r="172" spans="1:8">
      <c r="A172" s="10" t="s">
        <v>7</v>
      </c>
      <c r="B172" s="10" t="s">
        <v>291</v>
      </c>
      <c r="C172" s="10" t="s">
        <v>75</v>
      </c>
      <c r="D172" s="10" t="s">
        <v>74</v>
      </c>
      <c r="E172" s="10">
        <v>0.039072</v>
      </c>
      <c r="F172" s="10">
        <v>0.00167288</v>
      </c>
      <c r="G172" s="3">
        <v>1.1995e-120</v>
      </c>
      <c r="H172" s="11">
        <v>545.508731665081</v>
      </c>
    </row>
    <row r="173" spans="1:8">
      <c r="A173" s="10" t="s">
        <v>7</v>
      </c>
      <c r="B173" s="10" t="s">
        <v>288</v>
      </c>
      <c r="C173" s="10" t="s">
        <v>74</v>
      </c>
      <c r="D173" s="10" t="s">
        <v>75</v>
      </c>
      <c r="E173" s="10">
        <v>0.0464708</v>
      </c>
      <c r="F173" s="10">
        <v>0.00182733</v>
      </c>
      <c r="G173" s="3">
        <v>1.09901e-142</v>
      </c>
      <c r="H173" s="11">
        <v>646.734947410888</v>
      </c>
    </row>
  </sheetData>
  <mergeCells count="1">
    <mergeCell ref="A1:H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75"/>
  <sheetViews>
    <sheetView workbookViewId="0">
      <selection activeCell="H19" sqref="H19"/>
    </sheetView>
  </sheetViews>
  <sheetFormatPr defaultColWidth="8.88888888888889" defaultRowHeight="13.8"/>
  <cols>
    <col min="1" max="1" width="28.6666666666667" style="1" customWidth="1"/>
    <col min="2" max="2" width="18.7777777777778" style="1" customWidth="1"/>
    <col min="3" max="3" width="24" style="1" customWidth="1"/>
    <col min="4" max="4" width="7.44444444444444" style="1" customWidth="1"/>
    <col min="5" max="5" width="7.44444444444444" style="2" customWidth="1"/>
    <col min="6" max="6" width="6.77777777777778" style="2" customWidth="1"/>
    <col min="7" max="7" width="9.11111111111111" style="3" customWidth="1"/>
    <col min="8" max="8" width="6.77777777777778" style="2" customWidth="1"/>
    <col min="9" max="16384" width="8.88888888888889" style="1"/>
  </cols>
  <sheetData>
    <row r="1" spans="1:8">
      <c r="A1" s="4" t="s">
        <v>303</v>
      </c>
      <c r="B1" s="4"/>
      <c r="C1" s="4"/>
      <c r="D1" s="4"/>
      <c r="E1" s="5"/>
      <c r="F1" s="5"/>
      <c r="G1" s="6"/>
      <c r="H1" s="5"/>
    </row>
    <row r="2" spans="1:8">
      <c r="A2" s="4"/>
      <c r="B2" s="4"/>
      <c r="C2" s="4"/>
      <c r="D2" s="4"/>
      <c r="E2" s="5"/>
      <c r="F2" s="5"/>
      <c r="G2" s="6"/>
      <c r="H2" s="5"/>
    </row>
    <row r="3" spans="1:8">
      <c r="A3" s="7" t="s">
        <v>65</v>
      </c>
      <c r="B3" s="7" t="s">
        <v>304</v>
      </c>
      <c r="C3" s="7" t="s">
        <v>305</v>
      </c>
      <c r="D3" s="7" t="s">
        <v>306</v>
      </c>
      <c r="E3" s="8" t="s">
        <v>69</v>
      </c>
      <c r="F3" s="8" t="s">
        <v>70</v>
      </c>
      <c r="G3" s="9" t="s">
        <v>71</v>
      </c>
      <c r="H3" s="8" t="s">
        <v>307</v>
      </c>
    </row>
    <row r="4" spans="1:8">
      <c r="A4" s="1" t="s">
        <v>12</v>
      </c>
      <c r="B4" s="1" t="s">
        <v>51</v>
      </c>
      <c r="C4" s="1" t="s">
        <v>308</v>
      </c>
      <c r="D4" s="1">
        <v>19</v>
      </c>
      <c r="E4" s="2">
        <v>-0.0237406718907569</v>
      </c>
      <c r="F4" s="2">
        <v>0.00714864497794773</v>
      </c>
      <c r="G4" s="3">
        <v>0.000896945519536263</v>
      </c>
      <c r="H4" s="2">
        <v>0.0645800774066109</v>
      </c>
    </row>
    <row r="5" spans="1:8">
      <c r="A5" s="1" t="s">
        <v>12</v>
      </c>
      <c r="B5" s="1" t="s">
        <v>309</v>
      </c>
      <c r="C5" s="1" t="s">
        <v>308</v>
      </c>
      <c r="D5" s="1">
        <v>18</v>
      </c>
      <c r="E5" s="2">
        <v>-0.0114425784101314</v>
      </c>
      <c r="F5" s="2">
        <v>0.00504792830535156</v>
      </c>
      <c r="G5" s="3">
        <v>0.0234032388321008</v>
      </c>
      <c r="H5" s="2">
        <v>0.842516597955629</v>
      </c>
    </row>
    <row r="6" spans="1:8">
      <c r="A6" s="1" t="s">
        <v>21</v>
      </c>
      <c r="B6" s="1" t="s">
        <v>309</v>
      </c>
      <c r="C6" s="1" t="s">
        <v>308</v>
      </c>
      <c r="D6" s="1">
        <v>18</v>
      </c>
      <c r="E6" s="2">
        <v>-0.466412330914252</v>
      </c>
      <c r="F6" s="2">
        <v>0.254382292143075</v>
      </c>
      <c r="G6" s="3">
        <v>0.0667268478218417</v>
      </c>
      <c r="H6" s="2">
        <v>0.897152877612463</v>
      </c>
    </row>
    <row r="7" spans="1:8">
      <c r="A7" s="1" t="s">
        <v>37</v>
      </c>
      <c r="B7" s="1" t="s">
        <v>309</v>
      </c>
      <c r="C7" s="1" t="s">
        <v>308</v>
      </c>
      <c r="D7" s="1">
        <v>13</v>
      </c>
      <c r="E7" s="2">
        <v>0.356106503074031</v>
      </c>
      <c r="F7" s="2">
        <v>0.208221309328067</v>
      </c>
      <c r="G7" s="3">
        <v>0.087223196434545</v>
      </c>
      <c r="H7" s="2">
        <v>0.897152877612463</v>
      </c>
    </row>
    <row r="8" spans="1:8">
      <c r="A8" s="1" t="s">
        <v>37</v>
      </c>
      <c r="B8" s="1" t="s">
        <v>51</v>
      </c>
      <c r="C8" s="1" t="s">
        <v>308</v>
      </c>
      <c r="D8" s="1">
        <v>13</v>
      </c>
      <c r="E8" s="2">
        <v>0.429434161978946</v>
      </c>
      <c r="F8" s="2">
        <v>0.234272159668389</v>
      </c>
      <c r="G8" s="3">
        <v>0.0667941330912761</v>
      </c>
      <c r="H8" s="2">
        <v>0.897152877612463</v>
      </c>
    </row>
    <row r="9" spans="1:8">
      <c r="A9" s="1" t="s">
        <v>34</v>
      </c>
      <c r="B9" s="1" t="s">
        <v>48</v>
      </c>
      <c r="C9" s="1" t="s">
        <v>308</v>
      </c>
      <c r="D9" s="1">
        <v>20</v>
      </c>
      <c r="E9" s="2">
        <v>0.159110504168305</v>
      </c>
      <c r="F9" s="2">
        <v>0.0838797149394628</v>
      </c>
      <c r="G9" s="3">
        <v>0.0578425965093307</v>
      </c>
      <c r="H9" s="2">
        <v>0.897152877612463</v>
      </c>
    </row>
    <row r="10" spans="1:8">
      <c r="A10" s="1" t="s">
        <v>12</v>
      </c>
      <c r="B10" s="1" t="s">
        <v>48</v>
      </c>
      <c r="C10" s="1" t="s">
        <v>308</v>
      </c>
      <c r="D10" s="1">
        <v>25</v>
      </c>
      <c r="E10" s="2">
        <v>-0.00574802020373333</v>
      </c>
      <c r="F10" s="2">
        <v>0.00324280200496393</v>
      </c>
      <c r="G10" s="3">
        <v>0.0763037373364633</v>
      </c>
      <c r="H10" s="2">
        <v>0.897152877612463</v>
      </c>
    </row>
    <row r="11" spans="1:8">
      <c r="A11" s="1" t="s">
        <v>7</v>
      </c>
      <c r="B11" s="1" t="s">
        <v>310</v>
      </c>
      <c r="C11" s="1" t="s">
        <v>308</v>
      </c>
      <c r="D11" s="1">
        <v>46</v>
      </c>
      <c r="E11" s="2">
        <v>-0.427033474775207</v>
      </c>
      <c r="F11" s="2">
        <v>0.272202477763478</v>
      </c>
      <c r="G11" s="3">
        <v>0.116692640918898</v>
      </c>
      <c r="H11" s="2">
        <v>0.959496127646771</v>
      </c>
    </row>
    <row r="12" spans="1:8">
      <c r="A12" s="1" t="s">
        <v>21</v>
      </c>
      <c r="B12" s="1" t="s">
        <v>310</v>
      </c>
      <c r="C12" s="1" t="s">
        <v>308</v>
      </c>
      <c r="D12" s="1">
        <v>18</v>
      </c>
      <c r="E12" s="2">
        <v>-0.443341082371991</v>
      </c>
      <c r="F12" s="2">
        <v>0.382346772446497</v>
      </c>
      <c r="G12" s="3">
        <v>0.24624178229125</v>
      </c>
      <c r="H12" s="2">
        <v>0.959496127646771</v>
      </c>
    </row>
    <row r="13" spans="1:8">
      <c r="A13" s="1" t="s">
        <v>44</v>
      </c>
      <c r="B13" s="1" t="s">
        <v>310</v>
      </c>
      <c r="C13" s="1" t="s">
        <v>308</v>
      </c>
      <c r="D13" s="1">
        <v>10</v>
      </c>
      <c r="E13" s="2">
        <v>0.0505703764553529</v>
      </c>
      <c r="F13" s="2">
        <v>0.04432593712272</v>
      </c>
      <c r="G13" s="3">
        <v>0.25392172889236</v>
      </c>
      <c r="H13" s="2">
        <v>0.959496127646771</v>
      </c>
    </row>
    <row r="14" spans="1:8">
      <c r="A14" s="1" t="s">
        <v>12</v>
      </c>
      <c r="B14" s="1" t="s">
        <v>310</v>
      </c>
      <c r="C14" s="1" t="s">
        <v>308</v>
      </c>
      <c r="D14" s="1">
        <v>18</v>
      </c>
      <c r="E14" s="2">
        <v>-0.00729459367274423</v>
      </c>
      <c r="F14" s="2">
        <v>0.00661460485336267</v>
      </c>
      <c r="G14" s="3">
        <v>0.270113539527814</v>
      </c>
      <c r="H14" s="2">
        <v>0.959496127646771</v>
      </c>
    </row>
    <row r="15" spans="1:8">
      <c r="A15" s="1" t="s">
        <v>34</v>
      </c>
      <c r="B15" s="1" t="s">
        <v>310</v>
      </c>
      <c r="C15" s="1" t="s">
        <v>308</v>
      </c>
      <c r="D15" s="1">
        <v>13</v>
      </c>
      <c r="E15" s="2">
        <v>0.178538129890282</v>
      </c>
      <c r="F15" s="2">
        <v>0.202966389315786</v>
      </c>
      <c r="G15" s="3">
        <v>0.379052292822123</v>
      </c>
      <c r="H15" s="2">
        <v>0.959496127646771</v>
      </c>
    </row>
    <row r="16" spans="1:20">
      <c r="A16" s="1" t="s">
        <v>40</v>
      </c>
      <c r="B16" s="1" t="s">
        <v>310</v>
      </c>
      <c r="C16" s="1" t="s">
        <v>308</v>
      </c>
      <c r="D16" s="1">
        <v>10</v>
      </c>
      <c r="E16" s="2">
        <v>0.0358024527990183</v>
      </c>
      <c r="F16" s="2">
        <v>0.0463313021543205</v>
      </c>
      <c r="G16" s="3">
        <v>0.439671128059781</v>
      </c>
      <c r="H16" s="2">
        <v>0.959496127646771</v>
      </c>
      <c r="M16" s="7"/>
      <c r="N16" s="7"/>
      <c r="O16" s="7"/>
      <c r="P16" s="7"/>
      <c r="Q16" s="8"/>
      <c r="R16" s="8"/>
      <c r="S16" s="9"/>
      <c r="T16" s="8"/>
    </row>
    <row r="17" spans="1:8">
      <c r="A17" s="1" t="s">
        <v>28</v>
      </c>
      <c r="B17" s="1" t="s">
        <v>310</v>
      </c>
      <c r="C17" s="1" t="s">
        <v>308</v>
      </c>
      <c r="D17" s="1">
        <v>8</v>
      </c>
      <c r="E17" s="2">
        <v>-0.282322403825443</v>
      </c>
      <c r="F17" s="2">
        <v>0.383519259975919</v>
      </c>
      <c r="G17" s="3">
        <v>0.461647825232087</v>
      </c>
      <c r="H17" s="2">
        <v>0.959496127646771</v>
      </c>
    </row>
    <row r="18" spans="1:8">
      <c r="A18" s="1" t="s">
        <v>24</v>
      </c>
      <c r="B18" s="1" t="s">
        <v>310</v>
      </c>
      <c r="C18" s="1" t="s">
        <v>308</v>
      </c>
      <c r="D18" s="1">
        <v>8</v>
      </c>
      <c r="E18" s="2">
        <v>0.0582468895021057</v>
      </c>
      <c r="F18" s="2">
        <v>0.127774932922704</v>
      </c>
      <c r="G18" s="3">
        <v>0.648493983608053</v>
      </c>
      <c r="H18" s="2">
        <v>0.959496127646771</v>
      </c>
    </row>
    <row r="19" spans="1:8">
      <c r="A19" s="1" t="s">
        <v>18</v>
      </c>
      <c r="B19" s="1" t="s">
        <v>310</v>
      </c>
      <c r="C19" s="1" t="s">
        <v>308</v>
      </c>
      <c r="D19" s="1">
        <v>3</v>
      </c>
      <c r="E19" s="2">
        <v>0.000565662386182265</v>
      </c>
      <c r="F19" s="2">
        <v>0.0015625356265118</v>
      </c>
      <c r="G19" s="3">
        <v>0.717340318444572</v>
      </c>
      <c r="H19" s="2">
        <v>0.959496127646771</v>
      </c>
    </row>
    <row r="20" spans="1:8">
      <c r="A20" s="1" t="s">
        <v>37</v>
      </c>
      <c r="B20" s="1" t="s">
        <v>310</v>
      </c>
      <c r="C20" s="1" t="s">
        <v>308</v>
      </c>
      <c r="D20" s="1">
        <v>13</v>
      </c>
      <c r="E20" s="2">
        <v>0.0752819183436856</v>
      </c>
      <c r="F20" s="2">
        <v>0.23780252900113</v>
      </c>
      <c r="G20" s="3">
        <v>0.751567439531645</v>
      </c>
      <c r="H20" s="2">
        <v>0.959496127646771</v>
      </c>
    </row>
    <row r="21" spans="1:8">
      <c r="A21" s="1" t="s">
        <v>15</v>
      </c>
      <c r="B21" s="1" t="s">
        <v>310</v>
      </c>
      <c r="C21" s="1" t="s">
        <v>308</v>
      </c>
      <c r="D21" s="1">
        <v>14</v>
      </c>
      <c r="E21" s="2">
        <v>-0.000840681863066231</v>
      </c>
      <c r="F21" s="2">
        <v>0.00808631315436042</v>
      </c>
      <c r="G21" s="3">
        <v>0.917198270626396</v>
      </c>
      <c r="H21" s="2">
        <v>0.959496127646771</v>
      </c>
    </row>
    <row r="22" spans="1:8">
      <c r="A22" s="1" t="s">
        <v>18</v>
      </c>
      <c r="B22" s="1" t="s">
        <v>309</v>
      </c>
      <c r="C22" s="1" t="s">
        <v>308</v>
      </c>
      <c r="D22" s="1">
        <v>3</v>
      </c>
      <c r="E22" s="2">
        <v>-0.00232058652475202</v>
      </c>
      <c r="F22" s="2">
        <v>0.00207508884420414</v>
      </c>
      <c r="G22" s="3">
        <v>0.263435868535286</v>
      </c>
      <c r="H22" s="2">
        <v>0.959496127646771</v>
      </c>
    </row>
    <row r="23" spans="1:8">
      <c r="A23" s="1" t="s">
        <v>28</v>
      </c>
      <c r="B23" s="1" t="s">
        <v>309</v>
      </c>
      <c r="C23" s="1" t="s">
        <v>308</v>
      </c>
      <c r="D23" s="1">
        <v>8</v>
      </c>
      <c r="E23" s="2">
        <v>0.268903045471462</v>
      </c>
      <c r="F23" s="2">
        <v>0.378489593594857</v>
      </c>
      <c r="G23" s="3">
        <v>0.477416750891858</v>
      </c>
      <c r="H23" s="2">
        <v>0.959496127646771</v>
      </c>
    </row>
    <row r="24" spans="1:8">
      <c r="A24" s="1" t="s">
        <v>15</v>
      </c>
      <c r="B24" s="1" t="s">
        <v>309</v>
      </c>
      <c r="C24" s="1" t="s">
        <v>308</v>
      </c>
      <c r="D24" s="1">
        <v>14</v>
      </c>
      <c r="E24" s="2">
        <v>0.00351522283363174</v>
      </c>
      <c r="F24" s="2">
        <v>0.00589455590566324</v>
      </c>
      <c r="G24" s="3">
        <v>0.550940934522624</v>
      </c>
      <c r="H24" s="2">
        <v>0.959496127646771</v>
      </c>
    </row>
    <row r="25" spans="1:8">
      <c r="A25" s="1" t="s">
        <v>40</v>
      </c>
      <c r="B25" s="1" t="s">
        <v>309</v>
      </c>
      <c r="C25" s="1" t="s">
        <v>308</v>
      </c>
      <c r="D25" s="1">
        <v>10</v>
      </c>
      <c r="E25" s="2">
        <v>-0.0176282126934517</v>
      </c>
      <c r="F25" s="2">
        <v>0.0308360078986244</v>
      </c>
      <c r="G25" s="3">
        <v>0.567541341988155</v>
      </c>
      <c r="H25" s="2">
        <v>0.959496127646771</v>
      </c>
    </row>
    <row r="26" spans="1:8">
      <c r="A26" s="1" t="s">
        <v>44</v>
      </c>
      <c r="B26" s="1" t="s">
        <v>309</v>
      </c>
      <c r="C26" s="1" t="s">
        <v>308</v>
      </c>
      <c r="D26" s="1">
        <v>10</v>
      </c>
      <c r="E26" s="2">
        <v>-0.015039171169173</v>
      </c>
      <c r="F26" s="2">
        <v>0.0349715303822459</v>
      </c>
      <c r="G26" s="3">
        <v>0.667166248083647</v>
      </c>
      <c r="H26" s="2">
        <v>0.959496127646771</v>
      </c>
    </row>
    <row r="27" spans="1:8">
      <c r="A27" s="1" t="s">
        <v>7</v>
      </c>
      <c r="B27" s="1" t="s">
        <v>309</v>
      </c>
      <c r="C27" s="1" t="s">
        <v>308</v>
      </c>
      <c r="D27" s="1">
        <v>46</v>
      </c>
      <c r="E27" s="2">
        <v>-0.0617748384170487</v>
      </c>
      <c r="F27" s="2">
        <v>0.238897480610515</v>
      </c>
      <c r="G27" s="3">
        <v>0.795956965131191</v>
      </c>
      <c r="H27" s="2">
        <v>0.959496127646771</v>
      </c>
    </row>
    <row r="28" spans="1:8">
      <c r="A28" s="1" t="s">
        <v>24</v>
      </c>
      <c r="B28" s="1" t="s">
        <v>309</v>
      </c>
      <c r="C28" s="1" t="s">
        <v>308</v>
      </c>
      <c r="D28" s="1">
        <v>8</v>
      </c>
      <c r="E28" s="2">
        <v>0.0198641654363907</v>
      </c>
      <c r="F28" s="2">
        <v>0.108343722657354</v>
      </c>
      <c r="G28" s="3">
        <v>0.854528156282053</v>
      </c>
      <c r="H28" s="2">
        <v>0.959496127646771</v>
      </c>
    </row>
    <row r="29" spans="1:8">
      <c r="A29" s="1" t="s">
        <v>31</v>
      </c>
      <c r="B29" s="1" t="s">
        <v>309</v>
      </c>
      <c r="C29" s="1" t="s">
        <v>308</v>
      </c>
      <c r="D29" s="1">
        <v>9</v>
      </c>
      <c r="E29" s="2">
        <v>-0.0184139669238944</v>
      </c>
      <c r="F29" s="2">
        <v>0.207088879308978</v>
      </c>
      <c r="G29" s="3">
        <v>0.929146932630891</v>
      </c>
      <c r="H29" s="2">
        <v>0.959496127646771</v>
      </c>
    </row>
    <row r="30" spans="1:8">
      <c r="A30" s="1" t="s">
        <v>34</v>
      </c>
      <c r="B30" s="1" t="s">
        <v>309</v>
      </c>
      <c r="C30" s="1" t="s">
        <v>308</v>
      </c>
      <c r="D30" s="1">
        <v>13</v>
      </c>
      <c r="E30" s="2">
        <v>0.0156843524846337</v>
      </c>
      <c r="F30" s="2">
        <v>0.186124942519299</v>
      </c>
      <c r="G30" s="3">
        <v>0.932843457434361</v>
      </c>
      <c r="H30" s="2">
        <v>0.959496127646771</v>
      </c>
    </row>
    <row r="31" spans="1:8">
      <c r="A31" s="1" t="s">
        <v>15</v>
      </c>
      <c r="B31" s="1" t="s">
        <v>54</v>
      </c>
      <c r="C31" s="1" t="s">
        <v>308</v>
      </c>
      <c r="D31" s="1">
        <v>13</v>
      </c>
      <c r="E31" s="2">
        <v>0.0148083044247684</v>
      </c>
      <c r="F31" s="2">
        <v>0.0124866480394214</v>
      </c>
      <c r="G31" s="3">
        <v>0.235649504458003</v>
      </c>
      <c r="H31" s="2">
        <v>0.959496127646771</v>
      </c>
    </row>
    <row r="32" spans="1:8">
      <c r="A32" s="1" t="s">
        <v>7</v>
      </c>
      <c r="B32" s="1" t="s">
        <v>54</v>
      </c>
      <c r="C32" s="1" t="s">
        <v>308</v>
      </c>
      <c r="D32" s="1">
        <v>57</v>
      </c>
      <c r="E32" s="2">
        <v>0.315317900362611</v>
      </c>
      <c r="F32" s="2">
        <v>0.309576814219868</v>
      </c>
      <c r="G32" s="3">
        <v>0.308419051149271</v>
      </c>
      <c r="H32" s="2">
        <v>0.959496127646771</v>
      </c>
    </row>
    <row r="33" spans="1:8">
      <c r="A33" s="1" t="s">
        <v>12</v>
      </c>
      <c r="B33" s="1" t="s">
        <v>54</v>
      </c>
      <c r="C33" s="1" t="s">
        <v>308</v>
      </c>
      <c r="D33" s="1">
        <v>19</v>
      </c>
      <c r="E33" s="2">
        <v>0.00936225074055043</v>
      </c>
      <c r="F33" s="2">
        <v>0.00948591695469448</v>
      </c>
      <c r="G33" s="3">
        <v>0.323660690431517</v>
      </c>
      <c r="H33" s="2">
        <v>0.959496127646771</v>
      </c>
    </row>
    <row r="34" spans="1:8">
      <c r="A34" s="1" t="s">
        <v>28</v>
      </c>
      <c r="B34" s="1" t="s">
        <v>54</v>
      </c>
      <c r="C34" s="1" t="s">
        <v>308</v>
      </c>
      <c r="D34" s="1">
        <v>8</v>
      </c>
      <c r="E34" s="2">
        <v>-0.42507922441495</v>
      </c>
      <c r="F34" s="2">
        <v>0.49549542245801</v>
      </c>
      <c r="G34" s="3">
        <v>0.390954703984848</v>
      </c>
      <c r="H34" s="2">
        <v>0.959496127646771</v>
      </c>
    </row>
    <row r="35" spans="1:8">
      <c r="A35" s="1" t="s">
        <v>31</v>
      </c>
      <c r="B35" s="1" t="s">
        <v>54</v>
      </c>
      <c r="C35" s="1" t="s">
        <v>308</v>
      </c>
      <c r="D35" s="1">
        <v>9</v>
      </c>
      <c r="E35" s="2">
        <v>0.24716367471693</v>
      </c>
      <c r="F35" s="2">
        <v>0.311490025356226</v>
      </c>
      <c r="G35" s="3">
        <v>0.4274934131697</v>
      </c>
      <c r="H35" s="2">
        <v>0.959496127646771</v>
      </c>
    </row>
    <row r="36" spans="1:8">
      <c r="A36" s="1" t="s">
        <v>40</v>
      </c>
      <c r="B36" s="1" t="s">
        <v>54</v>
      </c>
      <c r="C36" s="1" t="s">
        <v>308</v>
      </c>
      <c r="D36" s="1">
        <v>9</v>
      </c>
      <c r="E36" s="2">
        <v>0.0489647571609174</v>
      </c>
      <c r="F36" s="2">
        <v>0.0637107634261947</v>
      </c>
      <c r="G36" s="3">
        <v>0.442161896331235</v>
      </c>
      <c r="H36" s="2">
        <v>0.959496127646771</v>
      </c>
    </row>
    <row r="37" spans="1:8">
      <c r="A37" s="1" t="s">
        <v>21</v>
      </c>
      <c r="B37" s="1" t="s">
        <v>54</v>
      </c>
      <c r="C37" s="1" t="s">
        <v>308</v>
      </c>
      <c r="D37" s="1">
        <v>22</v>
      </c>
      <c r="E37" s="2">
        <v>-0.408355412497399</v>
      </c>
      <c r="F37" s="2">
        <v>0.547390669857795</v>
      </c>
      <c r="G37" s="3">
        <v>0.455665237951743</v>
      </c>
      <c r="H37" s="2">
        <v>0.959496127646771</v>
      </c>
    </row>
    <row r="38" spans="1:8">
      <c r="A38" s="1" t="s">
        <v>24</v>
      </c>
      <c r="B38" s="1" t="s">
        <v>54</v>
      </c>
      <c r="C38" s="1" t="s">
        <v>308</v>
      </c>
      <c r="D38" s="1">
        <v>10</v>
      </c>
      <c r="E38" s="2">
        <v>0.105747893550606</v>
      </c>
      <c r="F38" s="2">
        <v>0.153711731160375</v>
      </c>
      <c r="G38" s="3">
        <v>0.491476451046167</v>
      </c>
      <c r="H38" s="2">
        <v>0.959496127646771</v>
      </c>
    </row>
    <row r="39" spans="1:8">
      <c r="A39" s="1" t="s">
        <v>44</v>
      </c>
      <c r="B39" s="1" t="s">
        <v>54</v>
      </c>
      <c r="C39" s="1" t="s">
        <v>308</v>
      </c>
      <c r="D39" s="1">
        <v>10</v>
      </c>
      <c r="E39" s="2">
        <v>-0.0158615690166915</v>
      </c>
      <c r="F39" s="2">
        <v>0.0615040736178529</v>
      </c>
      <c r="G39" s="3">
        <v>0.796488245575164</v>
      </c>
      <c r="H39" s="2">
        <v>0.959496127646771</v>
      </c>
    </row>
    <row r="40" spans="1:8">
      <c r="A40" s="1" t="s">
        <v>37</v>
      </c>
      <c r="B40" s="1" t="s">
        <v>54</v>
      </c>
      <c r="C40" s="1" t="s">
        <v>308</v>
      </c>
      <c r="D40" s="1">
        <v>13</v>
      </c>
      <c r="E40" s="2">
        <v>0.0749665466125313</v>
      </c>
      <c r="F40" s="2">
        <v>0.365230290703649</v>
      </c>
      <c r="G40" s="3">
        <v>0.837370326353863</v>
      </c>
      <c r="H40" s="2">
        <v>0.959496127646771</v>
      </c>
    </row>
    <row r="41" spans="1:8">
      <c r="A41" s="1" t="s">
        <v>34</v>
      </c>
      <c r="B41" s="1" t="s">
        <v>54</v>
      </c>
      <c r="C41" s="1" t="s">
        <v>308</v>
      </c>
      <c r="D41" s="1">
        <v>17</v>
      </c>
      <c r="E41" s="2">
        <v>-0.0344055582218411</v>
      </c>
      <c r="F41" s="2">
        <v>0.282789160060316</v>
      </c>
      <c r="G41" s="3">
        <v>0.903164291030028</v>
      </c>
      <c r="H41" s="2">
        <v>0.959496127646771</v>
      </c>
    </row>
    <row r="42" spans="1:8">
      <c r="A42" s="1" t="s">
        <v>18</v>
      </c>
      <c r="B42" s="1" t="s">
        <v>54</v>
      </c>
      <c r="C42" s="1" t="s">
        <v>308</v>
      </c>
      <c r="D42" s="1">
        <v>4</v>
      </c>
      <c r="E42" s="2">
        <v>0.000197372100864966</v>
      </c>
      <c r="F42" s="2">
        <v>0.00201056706156963</v>
      </c>
      <c r="G42" s="3">
        <v>0.921799384265091</v>
      </c>
      <c r="H42" s="2">
        <v>0.959496127646771</v>
      </c>
    </row>
    <row r="43" spans="1:8">
      <c r="A43" s="1" t="s">
        <v>15</v>
      </c>
      <c r="B43" s="1" t="s">
        <v>51</v>
      </c>
      <c r="C43" s="1" t="s">
        <v>308</v>
      </c>
      <c r="D43" s="1">
        <v>13</v>
      </c>
      <c r="E43" s="2">
        <v>0.00951823351887131</v>
      </c>
      <c r="F43" s="2">
        <v>0.00829160407235301</v>
      </c>
      <c r="G43" s="3">
        <v>0.250994850531253</v>
      </c>
      <c r="H43" s="2">
        <v>0.959496127646771</v>
      </c>
    </row>
    <row r="44" spans="1:8">
      <c r="A44" s="1" t="s">
        <v>44</v>
      </c>
      <c r="B44" s="1" t="s">
        <v>51</v>
      </c>
      <c r="C44" s="1" t="s">
        <v>308</v>
      </c>
      <c r="D44" s="1">
        <v>10</v>
      </c>
      <c r="E44" s="2">
        <v>0.0330016605098518</v>
      </c>
      <c r="F44" s="2">
        <v>0.0402069460312093</v>
      </c>
      <c r="G44" s="3">
        <v>0.411763043669042</v>
      </c>
      <c r="H44" s="2">
        <v>0.959496127646771</v>
      </c>
    </row>
    <row r="45" spans="1:8">
      <c r="A45" s="1" t="s">
        <v>31</v>
      </c>
      <c r="B45" s="1" t="s">
        <v>51</v>
      </c>
      <c r="C45" s="1" t="s">
        <v>308</v>
      </c>
      <c r="D45" s="1">
        <v>9</v>
      </c>
      <c r="E45" s="2">
        <v>-0.142237474729684</v>
      </c>
      <c r="F45" s="2">
        <v>0.21534840971814</v>
      </c>
      <c r="G45" s="3">
        <v>0.508933465003887</v>
      </c>
      <c r="H45" s="2">
        <v>0.959496127646771</v>
      </c>
    </row>
    <row r="46" spans="1:8">
      <c r="A46" s="1" t="s">
        <v>40</v>
      </c>
      <c r="B46" s="1" t="s">
        <v>51</v>
      </c>
      <c r="C46" s="1" t="s">
        <v>308</v>
      </c>
      <c r="D46" s="1">
        <v>9</v>
      </c>
      <c r="E46" s="2">
        <v>-0.0248649425567023</v>
      </c>
      <c r="F46" s="2">
        <v>0.0377115931689683</v>
      </c>
      <c r="G46" s="3">
        <v>0.509674385254041</v>
      </c>
      <c r="H46" s="2">
        <v>0.959496127646771</v>
      </c>
    </row>
    <row r="47" spans="1:8">
      <c r="A47" s="1" t="s">
        <v>24</v>
      </c>
      <c r="B47" s="1" t="s">
        <v>51</v>
      </c>
      <c r="C47" s="1" t="s">
        <v>308</v>
      </c>
      <c r="D47" s="1">
        <v>10</v>
      </c>
      <c r="E47" s="2">
        <v>-0.0526319619898127</v>
      </c>
      <c r="F47" s="2">
        <v>0.128071531056256</v>
      </c>
      <c r="G47" s="3">
        <v>0.681103665608163</v>
      </c>
      <c r="H47" s="2">
        <v>0.959496127646771</v>
      </c>
    </row>
    <row r="48" spans="1:8">
      <c r="A48" s="1" t="s">
        <v>18</v>
      </c>
      <c r="B48" s="1" t="s">
        <v>51</v>
      </c>
      <c r="C48" s="1" t="s">
        <v>308</v>
      </c>
      <c r="D48" s="1">
        <v>4</v>
      </c>
      <c r="E48" s="2">
        <v>0.000559232358409775</v>
      </c>
      <c r="F48" s="2">
        <v>0.00139319947717705</v>
      </c>
      <c r="G48" s="3">
        <v>0.688124546010137</v>
      </c>
      <c r="H48" s="2">
        <v>0.959496127646771</v>
      </c>
    </row>
    <row r="49" spans="1:8">
      <c r="A49" s="1" t="s">
        <v>34</v>
      </c>
      <c r="B49" s="1" t="s">
        <v>51</v>
      </c>
      <c r="C49" s="1" t="s">
        <v>308</v>
      </c>
      <c r="D49" s="1">
        <v>17</v>
      </c>
      <c r="E49" s="2">
        <v>-0.0658899267898138</v>
      </c>
      <c r="F49" s="2">
        <v>0.168212116586592</v>
      </c>
      <c r="G49" s="3">
        <v>0.695274439485872</v>
      </c>
      <c r="H49" s="2">
        <v>0.959496127646771</v>
      </c>
    </row>
    <row r="50" spans="1:8">
      <c r="A50" s="1" t="s">
        <v>21</v>
      </c>
      <c r="B50" s="1" t="s">
        <v>51</v>
      </c>
      <c r="C50" s="1" t="s">
        <v>308</v>
      </c>
      <c r="D50" s="1">
        <v>22</v>
      </c>
      <c r="E50" s="2">
        <v>-0.0583188163586627</v>
      </c>
      <c r="F50" s="2">
        <v>0.279678839151383</v>
      </c>
      <c r="G50" s="3">
        <v>0.834822452171515</v>
      </c>
      <c r="H50" s="2">
        <v>0.959496127646771</v>
      </c>
    </row>
    <row r="51" spans="1:8">
      <c r="A51" s="1" t="s">
        <v>7</v>
      </c>
      <c r="B51" s="1" t="s">
        <v>51</v>
      </c>
      <c r="C51" s="1" t="s">
        <v>308</v>
      </c>
      <c r="D51" s="1">
        <v>56</v>
      </c>
      <c r="E51" s="2">
        <v>-0.0340328837833019</v>
      </c>
      <c r="F51" s="2">
        <v>0.212860676737831</v>
      </c>
      <c r="G51" s="3">
        <v>0.872972943456921</v>
      </c>
      <c r="H51" s="2">
        <v>0.959496127646771</v>
      </c>
    </row>
    <row r="52" spans="1:8">
      <c r="A52" s="1" t="s">
        <v>28</v>
      </c>
      <c r="B52" s="1" t="s">
        <v>51</v>
      </c>
      <c r="C52" s="1" t="s">
        <v>308</v>
      </c>
      <c r="D52" s="1">
        <v>8</v>
      </c>
      <c r="E52" s="2">
        <v>-0.0482074282638687</v>
      </c>
      <c r="F52" s="2">
        <v>0.375346275825038</v>
      </c>
      <c r="G52" s="3">
        <v>0.897805094337113</v>
      </c>
      <c r="H52" s="2">
        <v>0.959496127646771</v>
      </c>
    </row>
    <row r="53" spans="1:8">
      <c r="A53" s="1" t="s">
        <v>31</v>
      </c>
      <c r="B53" s="1" t="s">
        <v>61</v>
      </c>
      <c r="C53" s="1" t="s">
        <v>308</v>
      </c>
      <c r="D53" s="1">
        <v>9</v>
      </c>
      <c r="E53" s="2">
        <v>0.666061279957551</v>
      </c>
      <c r="F53" s="2">
        <v>0.494341691571457</v>
      </c>
      <c r="G53" s="3">
        <v>0.17786102272925</v>
      </c>
      <c r="H53" s="2">
        <v>0.959496127646771</v>
      </c>
    </row>
    <row r="54" spans="1:8">
      <c r="A54" s="1" t="s">
        <v>34</v>
      </c>
      <c r="B54" s="1" t="s">
        <v>61</v>
      </c>
      <c r="C54" s="1" t="s">
        <v>308</v>
      </c>
      <c r="D54" s="1">
        <v>13</v>
      </c>
      <c r="E54" s="2">
        <v>0.404467763117389</v>
      </c>
      <c r="F54" s="2">
        <v>0.500164346811437</v>
      </c>
      <c r="G54" s="3">
        <v>0.418705148824434</v>
      </c>
      <c r="H54" s="2">
        <v>0.959496127646771</v>
      </c>
    </row>
    <row r="55" spans="1:8">
      <c r="A55" s="1" t="s">
        <v>15</v>
      </c>
      <c r="B55" s="1" t="s">
        <v>61</v>
      </c>
      <c r="C55" s="1" t="s">
        <v>308</v>
      </c>
      <c r="D55" s="1">
        <v>14</v>
      </c>
      <c r="E55" s="2">
        <v>0.00782864184909303</v>
      </c>
      <c r="F55" s="2">
        <v>0.016107502482279</v>
      </c>
      <c r="G55" s="3">
        <v>0.626949750956394</v>
      </c>
      <c r="H55" s="2">
        <v>0.959496127646771</v>
      </c>
    </row>
    <row r="56" spans="1:8">
      <c r="A56" s="1" t="s">
        <v>24</v>
      </c>
      <c r="B56" s="1" t="s">
        <v>61</v>
      </c>
      <c r="C56" s="1" t="s">
        <v>308</v>
      </c>
      <c r="D56" s="1">
        <v>8</v>
      </c>
      <c r="E56" s="2">
        <v>-0.111781308334451</v>
      </c>
      <c r="F56" s="2">
        <v>0.260253333614868</v>
      </c>
      <c r="G56" s="3">
        <v>0.667552400382616</v>
      </c>
      <c r="H56" s="2">
        <v>0.959496127646771</v>
      </c>
    </row>
    <row r="57" spans="1:8">
      <c r="A57" s="1" t="s">
        <v>7</v>
      </c>
      <c r="B57" s="1" t="s">
        <v>61</v>
      </c>
      <c r="C57" s="1" t="s">
        <v>308</v>
      </c>
      <c r="D57" s="1">
        <v>46</v>
      </c>
      <c r="E57" s="2">
        <v>-0.140462492229944</v>
      </c>
      <c r="F57" s="2">
        <v>0.48842376801729</v>
      </c>
      <c r="G57" s="3">
        <v>0.773665771721619</v>
      </c>
      <c r="H57" s="2">
        <v>0.959496127646771</v>
      </c>
    </row>
    <row r="58" spans="1:8">
      <c r="A58" s="1" t="s">
        <v>44</v>
      </c>
      <c r="B58" s="1" t="s">
        <v>61</v>
      </c>
      <c r="C58" s="1" t="s">
        <v>308</v>
      </c>
      <c r="D58" s="1">
        <v>10</v>
      </c>
      <c r="E58" s="2">
        <v>-0.0264858645851401</v>
      </c>
      <c r="F58" s="2">
        <v>0.096256578559283</v>
      </c>
      <c r="G58" s="3">
        <v>0.783194079333363</v>
      </c>
      <c r="H58" s="2">
        <v>0.959496127646771</v>
      </c>
    </row>
    <row r="59" spans="1:8">
      <c r="A59" s="1" t="s">
        <v>37</v>
      </c>
      <c r="B59" s="1" t="s">
        <v>61</v>
      </c>
      <c r="C59" s="1" t="s">
        <v>308</v>
      </c>
      <c r="D59" s="1">
        <v>13</v>
      </c>
      <c r="E59" s="2">
        <v>0.104321193862649</v>
      </c>
      <c r="F59" s="2">
        <v>0.42446767921492</v>
      </c>
      <c r="G59" s="3">
        <v>0.805860696607205</v>
      </c>
      <c r="H59" s="2">
        <v>0.959496127646771</v>
      </c>
    </row>
    <row r="60" spans="1:8">
      <c r="A60" s="1" t="s">
        <v>40</v>
      </c>
      <c r="B60" s="1" t="s">
        <v>61</v>
      </c>
      <c r="C60" s="1" t="s">
        <v>308</v>
      </c>
      <c r="D60" s="1">
        <v>10</v>
      </c>
      <c r="E60" s="2">
        <v>0.0190504559516412</v>
      </c>
      <c r="F60" s="2">
        <v>0.0835390461359094</v>
      </c>
      <c r="G60" s="3">
        <v>0.819613172489868</v>
      </c>
      <c r="H60" s="2">
        <v>0.959496127646771</v>
      </c>
    </row>
    <row r="61" spans="1:8">
      <c r="A61" s="1" t="s">
        <v>28</v>
      </c>
      <c r="B61" s="1" t="s">
        <v>61</v>
      </c>
      <c r="C61" s="1" t="s">
        <v>308</v>
      </c>
      <c r="D61" s="1">
        <v>8</v>
      </c>
      <c r="E61" s="2">
        <v>-0.175306213486625</v>
      </c>
      <c r="F61" s="2">
        <v>0.793382957293895</v>
      </c>
      <c r="G61" s="3">
        <v>0.825123269162213</v>
      </c>
      <c r="H61" s="2">
        <v>0.959496127646771</v>
      </c>
    </row>
    <row r="62" spans="1:8">
      <c r="A62" s="1" t="s">
        <v>12</v>
      </c>
      <c r="B62" s="1" t="s">
        <v>61</v>
      </c>
      <c r="C62" s="1" t="s">
        <v>308</v>
      </c>
      <c r="D62" s="1">
        <v>18</v>
      </c>
      <c r="E62" s="2">
        <v>-0.00300016976305277</v>
      </c>
      <c r="F62" s="2">
        <v>0.013649961122494</v>
      </c>
      <c r="G62" s="3">
        <v>0.826032151395493</v>
      </c>
      <c r="H62" s="2">
        <v>0.959496127646771</v>
      </c>
    </row>
    <row r="63" spans="1:8">
      <c r="A63" s="1" t="s">
        <v>18</v>
      </c>
      <c r="B63" s="1" t="s">
        <v>61</v>
      </c>
      <c r="C63" s="1" t="s">
        <v>308</v>
      </c>
      <c r="D63" s="1">
        <v>3</v>
      </c>
      <c r="E63" s="2">
        <v>0.000367186943777386</v>
      </c>
      <c r="F63" s="2">
        <v>0.00321258944012613</v>
      </c>
      <c r="G63" s="3">
        <v>0.909002950649813</v>
      </c>
      <c r="H63" s="2">
        <v>0.959496127646771</v>
      </c>
    </row>
    <row r="64" spans="1:8">
      <c r="A64" s="1" t="s">
        <v>31</v>
      </c>
      <c r="B64" s="1" t="s">
        <v>48</v>
      </c>
      <c r="C64" s="1" t="s">
        <v>308</v>
      </c>
      <c r="D64" s="1">
        <v>10</v>
      </c>
      <c r="E64" s="2">
        <v>-0.0624952534859126</v>
      </c>
      <c r="F64" s="2">
        <v>0.101922771425031</v>
      </c>
      <c r="G64" s="3">
        <v>0.539768689033074</v>
      </c>
      <c r="H64" s="2">
        <v>0.959496127646771</v>
      </c>
    </row>
    <row r="65" spans="1:8">
      <c r="A65" s="1" t="s">
        <v>37</v>
      </c>
      <c r="B65" s="1" t="s">
        <v>48</v>
      </c>
      <c r="C65" s="1" t="s">
        <v>308</v>
      </c>
      <c r="D65" s="1">
        <v>14</v>
      </c>
      <c r="E65" s="2">
        <v>0.187652471710428</v>
      </c>
      <c r="F65" s="2">
        <v>0.155675299796236</v>
      </c>
      <c r="G65" s="3">
        <v>0.228045289525314</v>
      </c>
      <c r="H65" s="2">
        <v>0.959496127646771</v>
      </c>
    </row>
    <row r="66" spans="1:8">
      <c r="A66" s="1" t="s">
        <v>7</v>
      </c>
      <c r="B66" s="1" t="s">
        <v>48</v>
      </c>
      <c r="C66" s="1" t="s">
        <v>308</v>
      </c>
      <c r="D66" s="1">
        <v>61</v>
      </c>
      <c r="E66" s="2">
        <v>0.0262013222942152</v>
      </c>
      <c r="F66" s="2">
        <v>0.142086672609105</v>
      </c>
      <c r="G66" s="3">
        <v>0.853696689325731</v>
      </c>
      <c r="H66" s="2">
        <v>0.959496127646771</v>
      </c>
    </row>
    <row r="67" spans="1:8">
      <c r="A67" s="1" t="s">
        <v>21</v>
      </c>
      <c r="B67" s="1" t="s">
        <v>48</v>
      </c>
      <c r="C67" s="1" t="s">
        <v>308</v>
      </c>
      <c r="D67" s="1">
        <v>23</v>
      </c>
      <c r="E67" s="2">
        <v>-0.213725720921694</v>
      </c>
      <c r="F67" s="2">
        <v>0.185723148791477</v>
      </c>
      <c r="G67" s="3">
        <v>0.249824448095605</v>
      </c>
      <c r="H67" s="2">
        <v>0.959496127646771</v>
      </c>
    </row>
    <row r="68" spans="1:8">
      <c r="A68" s="1" t="s">
        <v>15</v>
      </c>
      <c r="B68" s="1" t="s">
        <v>48</v>
      </c>
      <c r="C68" s="1" t="s">
        <v>308</v>
      </c>
      <c r="D68" s="1">
        <v>17</v>
      </c>
      <c r="E68" s="2">
        <v>0.00230185362885253</v>
      </c>
      <c r="F68" s="2">
        <v>0.00419814088926879</v>
      </c>
      <c r="G68" s="3">
        <v>0.583483804883671</v>
      </c>
      <c r="H68" s="2">
        <v>0.959496127646771</v>
      </c>
    </row>
    <row r="69" spans="1:8">
      <c r="A69" s="1" t="s">
        <v>18</v>
      </c>
      <c r="B69" s="1" t="s">
        <v>48</v>
      </c>
      <c r="C69" s="1" t="s">
        <v>308</v>
      </c>
      <c r="D69" s="1">
        <v>3</v>
      </c>
      <c r="E69" s="2">
        <v>-0.000140719901533579</v>
      </c>
      <c r="F69" s="2">
        <v>0.00085304879211471</v>
      </c>
      <c r="G69" s="3">
        <v>0.868974568454848</v>
      </c>
      <c r="H69" s="2">
        <v>0.959496127646771</v>
      </c>
    </row>
    <row r="70" spans="1:8">
      <c r="A70" s="1" t="s">
        <v>24</v>
      </c>
      <c r="B70" s="1" t="s">
        <v>48</v>
      </c>
      <c r="C70" s="1" t="s">
        <v>308</v>
      </c>
      <c r="D70" s="1">
        <v>11</v>
      </c>
      <c r="E70" s="2">
        <v>-0.00621425028726724</v>
      </c>
      <c r="F70" s="2">
        <v>0.0549690761500932</v>
      </c>
      <c r="G70" s="3">
        <v>0.909990969386966</v>
      </c>
      <c r="H70" s="2">
        <v>0.959496127646771</v>
      </c>
    </row>
    <row r="71" spans="1:8">
      <c r="A71" s="1" t="s">
        <v>40</v>
      </c>
      <c r="B71" s="1" t="s">
        <v>48</v>
      </c>
      <c r="C71" s="1" t="s">
        <v>308</v>
      </c>
      <c r="D71" s="1">
        <v>10</v>
      </c>
      <c r="E71" s="2">
        <v>0.0193876793784373</v>
      </c>
      <c r="F71" s="2">
        <v>0.0218582912543847</v>
      </c>
      <c r="G71" s="3">
        <v>0.375094294068553</v>
      </c>
      <c r="H71" s="2">
        <v>0.959496127646771</v>
      </c>
    </row>
    <row r="72" spans="1:8">
      <c r="A72" s="1" t="s">
        <v>28</v>
      </c>
      <c r="B72" s="1" t="s">
        <v>48</v>
      </c>
      <c r="C72" s="1" t="s">
        <v>308</v>
      </c>
      <c r="D72" s="1">
        <v>9</v>
      </c>
      <c r="E72" s="2">
        <v>-0.0834884067330308</v>
      </c>
      <c r="F72" s="2">
        <v>0.20315827815147</v>
      </c>
      <c r="G72" s="3">
        <v>0.68110734900605</v>
      </c>
      <c r="H72" s="2">
        <v>0.959496127646771</v>
      </c>
    </row>
    <row r="73" spans="1:8">
      <c r="A73" s="1" t="s">
        <v>44</v>
      </c>
      <c r="B73" s="1" t="s">
        <v>48</v>
      </c>
      <c r="C73" s="1" t="s">
        <v>308</v>
      </c>
      <c r="D73" s="1">
        <v>13</v>
      </c>
      <c r="E73" s="2">
        <v>0.0114351856217578</v>
      </c>
      <c r="F73" s="2">
        <v>0.0162512323689082</v>
      </c>
      <c r="G73" s="3">
        <v>0.481650536654893</v>
      </c>
      <c r="H73" s="2">
        <v>0.959496127646771</v>
      </c>
    </row>
    <row r="74" spans="1:8">
      <c r="A74" s="1" t="s">
        <v>21</v>
      </c>
      <c r="B74" s="1" t="s">
        <v>61</v>
      </c>
      <c r="C74" s="1" t="s">
        <v>308</v>
      </c>
      <c r="D74" s="1">
        <v>18</v>
      </c>
      <c r="E74" s="2">
        <v>0.0406357937133945</v>
      </c>
      <c r="F74" s="2">
        <v>0.899146856172782</v>
      </c>
      <c r="G74" s="3">
        <v>0.963952897673918</v>
      </c>
      <c r="H74" s="2">
        <v>0.977529699049607</v>
      </c>
    </row>
    <row r="75" spans="1:8">
      <c r="A75" s="1" t="s">
        <v>31</v>
      </c>
      <c r="B75" s="1" t="s">
        <v>310</v>
      </c>
      <c r="C75" s="1" t="s">
        <v>308</v>
      </c>
      <c r="D75" s="1">
        <v>9</v>
      </c>
      <c r="E75" s="2">
        <v>-0.0034619163302662</v>
      </c>
      <c r="F75" s="2">
        <v>0.212187965665965</v>
      </c>
      <c r="G75" s="3">
        <v>0.986982828919942</v>
      </c>
      <c r="H75" s="2">
        <v>0.986982828919942</v>
      </c>
    </row>
  </sheetData>
  <autoFilter ref="A3:T75">
    <extLst/>
  </autoFilter>
  <mergeCells count="1">
    <mergeCell ref="A1:H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杏林学童</cp:lastModifiedBy>
  <dcterms:created xsi:type="dcterms:W3CDTF">2023-05-12T11:15:00Z</dcterms:created>
  <dcterms:modified xsi:type="dcterms:W3CDTF">2024-09-02T16:33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